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2:$N$3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9" uniqueCount="770">
  <si>
    <t xml:space="preserve">Table S1 Overview of cis-encoded antisense RNAs</t>
  </si>
  <si>
    <t xml:space="preserve">sRNA name</t>
  </si>
  <si>
    <t xml:space="preserve">start</t>
  </si>
  <si>
    <t xml:space="preserve">end</t>
  </si>
  <si>
    <t xml:space="preserve">length</t>
  </si>
  <si>
    <t xml:space="preserve">strand</t>
  </si>
  <si>
    <t xml:space="preserve">antisense_genes</t>
  </si>
  <si>
    <t xml:space="preserve">E_reads</t>
  </si>
  <si>
    <t xml:space="preserve">E_reads_RPKM</t>
  </si>
  <si>
    <t xml:space="preserve">M_reads</t>
  </si>
  <si>
    <t xml:space="preserve">M_reads_RPKM</t>
  </si>
  <si>
    <t xml:space="preserve">RPKM_E/RPKM_M</t>
  </si>
  <si>
    <t xml:space="preserve">sernc001</t>
  </si>
  <si>
    <t xml:space="preserve">+</t>
  </si>
  <si>
    <t xml:space="preserve">SACE_0017</t>
  </si>
  <si>
    <t xml:space="preserve">sernc002</t>
  </si>
  <si>
    <t xml:space="preserve">sernc003</t>
  </si>
  <si>
    <t xml:space="preserve">SACE_0032</t>
  </si>
  <si>
    <t xml:space="preserve">sernc004</t>
  </si>
  <si>
    <t xml:space="preserve">SACE_0041</t>
  </si>
  <si>
    <t xml:space="preserve">sernc006</t>
  </si>
  <si>
    <t xml:space="preserve">SACE_0044,SACE_0045</t>
  </si>
  <si>
    <t xml:space="preserve">sernc007</t>
  </si>
  <si>
    <t xml:space="preserve">SACE_0050</t>
  </si>
  <si>
    <t xml:space="preserve">sernc009</t>
  </si>
  <si>
    <t xml:space="preserve">-</t>
  </si>
  <si>
    <t xml:space="preserve">SACE_0056</t>
  </si>
  <si>
    <t xml:space="preserve">sernc011</t>
  </si>
  <si>
    <t xml:space="preserve">SACE_0072,SACE_0073</t>
  </si>
  <si>
    <t xml:space="preserve">sernc012</t>
  </si>
  <si>
    <t xml:space="preserve">SACE_0092</t>
  </si>
  <si>
    <t xml:space="preserve">sernc015</t>
  </si>
  <si>
    <t xml:space="preserve">SACE_0114,SACE_0115</t>
  </si>
  <si>
    <t xml:space="preserve">sernc018</t>
  </si>
  <si>
    <t xml:space="preserve">SACE_0172</t>
  </si>
  <si>
    <t xml:space="preserve">sernc019</t>
  </si>
  <si>
    <t xml:space="preserve">SACE_0177</t>
  </si>
  <si>
    <t xml:space="preserve">sernc020</t>
  </si>
  <si>
    <t xml:space="preserve">SACE_0185,SACE_0186</t>
  </si>
  <si>
    <t xml:space="preserve">sernc021</t>
  </si>
  <si>
    <t xml:space="preserve">SACE_0186,SACE_0187</t>
  </si>
  <si>
    <t xml:space="preserve">sernc022</t>
  </si>
  <si>
    <t xml:space="preserve">SACE_0195</t>
  </si>
  <si>
    <t xml:space="preserve">sernc023</t>
  </si>
  <si>
    <t xml:space="preserve">SACE_0201</t>
  </si>
  <si>
    <t xml:space="preserve">sernc026</t>
  </si>
  <si>
    <t xml:space="preserve">SACE_0235</t>
  </si>
  <si>
    <t xml:space="preserve">sernc028</t>
  </si>
  <si>
    <t xml:space="preserve">SACE_0239</t>
  </si>
  <si>
    <t xml:space="preserve">sernc029</t>
  </si>
  <si>
    <t xml:space="preserve">SACE_0241</t>
  </si>
  <si>
    <t xml:space="preserve">sernc030</t>
  </si>
  <si>
    <t xml:space="preserve">SACE_0242</t>
  </si>
  <si>
    <t xml:space="preserve">sernc031</t>
  </si>
  <si>
    <t xml:space="preserve">SACE_0244</t>
  </si>
  <si>
    <t xml:space="preserve">sernc032</t>
  </si>
  <si>
    <t xml:space="preserve">SACE_0246,SACE_0247</t>
  </si>
  <si>
    <t xml:space="preserve">sernc033</t>
  </si>
  <si>
    <t xml:space="preserve">SACE_0251</t>
  </si>
  <si>
    <t xml:space="preserve">sernc034</t>
  </si>
  <si>
    <t xml:space="preserve">SACE_0257</t>
  </si>
  <si>
    <t xml:space="preserve">sernc035</t>
  </si>
  <si>
    <t xml:space="preserve">sernc036</t>
  </si>
  <si>
    <t xml:space="preserve">SACE_0268</t>
  </si>
  <si>
    <t xml:space="preserve">sernc038</t>
  </si>
  <si>
    <t xml:space="preserve">SACE_0273</t>
  </si>
  <si>
    <t xml:space="preserve">sernc039</t>
  </si>
  <si>
    <t xml:space="preserve">SACE_0295</t>
  </si>
  <si>
    <t xml:space="preserve">sernc041</t>
  </si>
  <si>
    <t xml:space="preserve">SACE_0308</t>
  </si>
  <si>
    <t xml:space="preserve">sernc043</t>
  </si>
  <si>
    <t xml:space="preserve">SACE_0336</t>
  </si>
  <si>
    <t xml:space="preserve">sernc046</t>
  </si>
  <si>
    <t xml:space="preserve">SACE_0365</t>
  </si>
  <si>
    <t xml:space="preserve">sernc047</t>
  </si>
  <si>
    <t xml:space="preserve">SACE_0369,SACE_0370</t>
  </si>
  <si>
    <t xml:space="preserve">sernc049</t>
  </si>
  <si>
    <t xml:space="preserve">SACE_0395</t>
  </si>
  <si>
    <t xml:space="preserve">sernc050</t>
  </si>
  <si>
    <t xml:space="preserve">SACE_0406,SACE_0407</t>
  </si>
  <si>
    <t xml:space="preserve">sernc051</t>
  </si>
  <si>
    <t xml:space="preserve">SACE_0415</t>
  </si>
  <si>
    <t xml:space="preserve">sernc052</t>
  </si>
  <si>
    <t xml:space="preserve">SACE_0417</t>
  </si>
  <si>
    <t xml:space="preserve">sernc053</t>
  </si>
  <si>
    <t xml:space="preserve">SACE_0462</t>
  </si>
  <si>
    <t xml:space="preserve">sernc054</t>
  </si>
  <si>
    <t xml:space="preserve">SACE_0466</t>
  </si>
  <si>
    <t xml:space="preserve">sernc056</t>
  </si>
  <si>
    <t xml:space="preserve">SACE_0471</t>
  </si>
  <si>
    <t xml:space="preserve">sernc058</t>
  </si>
  <si>
    <t xml:space="preserve">SACE_0486</t>
  </si>
  <si>
    <t xml:space="preserve">sernc060</t>
  </si>
  <si>
    <t xml:space="preserve">SACE_0502</t>
  </si>
  <si>
    <t xml:space="preserve">sernc061</t>
  </si>
  <si>
    <t xml:space="preserve">SACE_0511</t>
  </si>
  <si>
    <t xml:space="preserve">sernc064</t>
  </si>
  <si>
    <t xml:space="preserve">SACE_0567</t>
  </si>
  <si>
    <t xml:space="preserve">sernc066</t>
  </si>
  <si>
    <t xml:space="preserve">SACE_0576</t>
  </si>
  <si>
    <t xml:space="preserve">sernc068</t>
  </si>
  <si>
    <t xml:space="preserve">SACE_0619</t>
  </si>
  <si>
    <t xml:space="preserve">sernc069</t>
  </si>
  <si>
    <t xml:space="preserve">SACE_0624</t>
  </si>
  <si>
    <t xml:space="preserve">sernc071</t>
  </si>
  <si>
    <t xml:space="preserve">SACE_0649</t>
  </si>
  <si>
    <t xml:space="preserve">sernc073</t>
  </si>
  <si>
    <t xml:space="preserve">SACE_0683</t>
  </si>
  <si>
    <t xml:space="preserve">sernc074</t>
  </si>
  <si>
    <t xml:space="preserve">SACE_0686</t>
  </si>
  <si>
    <t xml:space="preserve">sernc076</t>
  </si>
  <si>
    <t xml:space="preserve">SACE_0688,SACE_0689</t>
  </si>
  <si>
    <t xml:space="preserve">sernc078</t>
  </si>
  <si>
    <t xml:space="preserve">SACE_0692,SACE_0693</t>
  </si>
  <si>
    <t xml:space="preserve">sernc079</t>
  </si>
  <si>
    <t xml:space="preserve">SACE_0722</t>
  </si>
  <si>
    <t xml:space="preserve">sernc080</t>
  </si>
  <si>
    <t xml:space="preserve">sernc081</t>
  </si>
  <si>
    <t xml:space="preserve">SACE_0741</t>
  </si>
  <si>
    <t xml:space="preserve">sernc083</t>
  </si>
  <si>
    <t xml:space="preserve">SACE_0746</t>
  </si>
  <si>
    <t xml:space="preserve">sernc084</t>
  </si>
  <si>
    <t xml:space="preserve">SACE_0747</t>
  </si>
  <si>
    <t xml:space="preserve">sernc085</t>
  </si>
  <si>
    <t xml:space="preserve">SACE_0751,SACE_0752</t>
  </si>
  <si>
    <t xml:space="preserve">sernc086</t>
  </si>
  <si>
    <t xml:space="preserve">SACE_0752,SACE_0753,SACE_0754</t>
  </si>
  <si>
    <t xml:space="preserve">sernc090</t>
  </si>
  <si>
    <t xml:space="preserve">SACE_0784</t>
  </si>
  <si>
    <t xml:space="preserve">sernc091</t>
  </si>
  <si>
    <t xml:space="preserve">SACE_0799</t>
  </si>
  <si>
    <t xml:space="preserve">sernc093</t>
  </si>
  <si>
    <t xml:space="preserve">SACE_0826</t>
  </si>
  <si>
    <t xml:space="preserve">sernc094</t>
  </si>
  <si>
    <t xml:space="preserve">SACE_0833</t>
  </si>
  <si>
    <t xml:space="preserve">sernc096</t>
  </si>
  <si>
    <t xml:space="preserve">SACE_0845</t>
  </si>
  <si>
    <t xml:space="preserve">sernc102</t>
  </si>
  <si>
    <t xml:space="preserve">SACE_0867</t>
  </si>
  <si>
    <t xml:space="preserve">sernc104</t>
  </si>
  <si>
    <t xml:space="preserve">SACE_0885</t>
  </si>
  <si>
    <t xml:space="preserve">sernc105</t>
  </si>
  <si>
    <t xml:space="preserve">SACE_0901</t>
  </si>
  <si>
    <t xml:space="preserve">sernc106</t>
  </si>
  <si>
    <t xml:space="preserve">SACE_0908</t>
  </si>
  <si>
    <t xml:space="preserve">sernc107</t>
  </si>
  <si>
    <t xml:space="preserve">SACE_0918</t>
  </si>
  <si>
    <t xml:space="preserve">sernc108</t>
  </si>
  <si>
    <t xml:space="preserve">SACE_0942</t>
  </si>
  <si>
    <t xml:space="preserve">sernc110</t>
  </si>
  <si>
    <t xml:space="preserve">SACE_0987</t>
  </si>
  <si>
    <t xml:space="preserve">sernc111</t>
  </si>
  <si>
    <t xml:space="preserve">SACE_1050</t>
  </si>
  <si>
    <t xml:space="preserve">sernc112</t>
  </si>
  <si>
    <t xml:space="preserve">sernc113</t>
  </si>
  <si>
    <t xml:space="preserve">SACE_1053,SACE_1054</t>
  </si>
  <si>
    <t xml:space="preserve">sernc115</t>
  </si>
  <si>
    <t xml:space="preserve">SACE_1088</t>
  </si>
  <si>
    <t xml:space="preserve">sernc117</t>
  </si>
  <si>
    <t xml:space="preserve">SACE_1095</t>
  </si>
  <si>
    <t xml:space="preserve">sernc120</t>
  </si>
  <si>
    <t xml:space="preserve">SACE_1107,SACE_1108</t>
  </si>
  <si>
    <t xml:space="preserve">sernc124</t>
  </si>
  <si>
    <t xml:space="preserve">SACE_1149,SACE_1150</t>
  </si>
  <si>
    <t xml:space="preserve">sernc125</t>
  </si>
  <si>
    <t xml:space="preserve">SACE_1173</t>
  </si>
  <si>
    <t xml:space="preserve">sernc128</t>
  </si>
  <si>
    <t xml:space="preserve">SACE_1212</t>
  </si>
  <si>
    <t xml:space="preserve">sernc129</t>
  </si>
  <si>
    <t xml:space="preserve">SACE_1259,SACE_1260</t>
  </si>
  <si>
    <t xml:space="preserve">sernc135</t>
  </si>
  <si>
    <t xml:space="preserve">SACE_1291</t>
  </si>
  <si>
    <t xml:space="preserve">sernc138</t>
  </si>
  <si>
    <t xml:space="preserve">SACE_1323</t>
  </si>
  <si>
    <t xml:space="preserve">sernc139</t>
  </si>
  <si>
    <t xml:space="preserve">SACE_1328</t>
  </si>
  <si>
    <t xml:space="preserve">sernc140</t>
  </si>
  <si>
    <t xml:space="preserve">SACE_1332</t>
  </si>
  <si>
    <t xml:space="preserve">sernc145</t>
  </si>
  <si>
    <t xml:space="preserve">SACE_1388</t>
  </si>
  <si>
    <t xml:space="preserve">sernc146</t>
  </si>
  <si>
    <t xml:space="preserve">SACE_1394</t>
  </si>
  <si>
    <t xml:space="preserve">sernc147</t>
  </si>
  <si>
    <t xml:space="preserve">SACE_1402,SACE_1403</t>
  </si>
  <si>
    <t xml:space="preserve">sernc148</t>
  </si>
  <si>
    <t xml:space="preserve">SACE_1406</t>
  </si>
  <si>
    <t xml:space="preserve">sernc150</t>
  </si>
  <si>
    <t xml:space="preserve">SACE_1459</t>
  </si>
  <si>
    <t xml:space="preserve">sernc153</t>
  </si>
  <si>
    <t xml:space="preserve">SACE_1493,SACE_1494</t>
  </si>
  <si>
    <t xml:space="preserve">sernc154</t>
  </si>
  <si>
    <t xml:space="preserve">SACE_1494</t>
  </si>
  <si>
    <t xml:space="preserve">sernc160</t>
  </si>
  <si>
    <t xml:space="preserve">SACE_1533</t>
  </si>
  <si>
    <t xml:space="preserve">sernc163</t>
  </si>
  <si>
    <t xml:space="preserve">SACE_1596</t>
  </si>
  <si>
    <t xml:space="preserve">sernc165</t>
  </si>
  <si>
    <t xml:space="preserve">SACE_1612</t>
  </si>
  <si>
    <t xml:space="preserve">sernc168</t>
  </si>
  <si>
    <t xml:space="preserve">SACE_1617</t>
  </si>
  <si>
    <t xml:space="preserve">sernc169</t>
  </si>
  <si>
    <t xml:space="preserve">SACE_1619</t>
  </si>
  <si>
    <t xml:space="preserve">sernc171</t>
  </si>
  <si>
    <t xml:space="preserve">SACE_1635</t>
  </si>
  <si>
    <t xml:space="preserve">sernc172</t>
  </si>
  <si>
    <t xml:space="preserve">SACE_1665</t>
  </si>
  <si>
    <t xml:space="preserve">sernc173</t>
  </si>
  <si>
    <t xml:space="preserve">SACE_1686</t>
  </si>
  <si>
    <t xml:space="preserve">sernc174</t>
  </si>
  <si>
    <t xml:space="preserve">SACE_1687</t>
  </si>
  <si>
    <t xml:space="preserve">sernc177</t>
  </si>
  <si>
    <t xml:space="preserve">SACE_1712</t>
  </si>
  <si>
    <t xml:space="preserve">sernc178</t>
  </si>
  <si>
    <t xml:space="preserve">SACE_1726</t>
  </si>
  <si>
    <t xml:space="preserve">sernc181</t>
  </si>
  <si>
    <t xml:space="preserve">SACE_1756</t>
  </si>
  <si>
    <t xml:space="preserve">sernc182</t>
  </si>
  <si>
    <t xml:space="preserve">SACE_1757,SACE_1758</t>
  </si>
  <si>
    <t xml:space="preserve">sernc185</t>
  </si>
  <si>
    <t xml:space="preserve">SACE_1787</t>
  </si>
  <si>
    <t xml:space="preserve">sernc186</t>
  </si>
  <si>
    <t xml:space="preserve">SACE_1794</t>
  </si>
  <si>
    <t xml:space="preserve">sernc189</t>
  </si>
  <si>
    <t xml:space="preserve">SACE_1826</t>
  </si>
  <si>
    <t xml:space="preserve">sernc190</t>
  </si>
  <si>
    <t xml:space="preserve">SACE_1832</t>
  </si>
  <si>
    <t xml:space="preserve">sernc191</t>
  </si>
  <si>
    <t xml:space="preserve">SACE_1836</t>
  </si>
  <si>
    <t xml:space="preserve">sernc197</t>
  </si>
  <si>
    <t xml:space="preserve">SACE_1930,SACE_1931</t>
  </si>
  <si>
    <t xml:space="preserve">sernc199</t>
  </si>
  <si>
    <t xml:space="preserve">SACE_1951</t>
  </si>
  <si>
    <t xml:space="preserve">sernc201</t>
  </si>
  <si>
    <t xml:space="preserve">SACE_1960</t>
  </si>
  <si>
    <t xml:space="preserve">sernc202</t>
  </si>
  <si>
    <t xml:space="preserve">SACE_1977</t>
  </si>
  <si>
    <t xml:space="preserve">sernc205</t>
  </si>
  <si>
    <t xml:space="preserve">SACE_2000</t>
  </si>
  <si>
    <t xml:space="preserve">sernc206</t>
  </si>
  <si>
    <t xml:space="preserve">SACE_2053,SACE_2054</t>
  </si>
  <si>
    <t xml:space="preserve">sernc207</t>
  </si>
  <si>
    <t xml:space="preserve">SACE_2056,SACE_2057</t>
  </si>
  <si>
    <t xml:space="preserve">sernc209</t>
  </si>
  <si>
    <t xml:space="preserve">SACE_2078,SACE_2079</t>
  </si>
  <si>
    <t xml:space="preserve">sernc210</t>
  </si>
  <si>
    <t xml:space="preserve">SACE_2086</t>
  </si>
  <si>
    <t xml:space="preserve">sernc211</t>
  </si>
  <si>
    <t xml:space="preserve">SACE_2097</t>
  </si>
  <si>
    <t xml:space="preserve">sernc212</t>
  </si>
  <si>
    <t xml:space="preserve">SACE_2099</t>
  </si>
  <si>
    <t xml:space="preserve">sernc213</t>
  </si>
  <si>
    <t xml:space="preserve">SACE_2100</t>
  </si>
  <si>
    <t xml:space="preserve">sernc215</t>
  </si>
  <si>
    <t xml:space="preserve">SACE_2116,SACE_2117</t>
  </si>
  <si>
    <t xml:space="preserve">sernc217</t>
  </si>
  <si>
    <t xml:space="preserve">SACE_2143</t>
  </si>
  <si>
    <t xml:space="preserve">sernc218</t>
  </si>
  <si>
    <t xml:space="preserve">SACE_2152</t>
  </si>
  <si>
    <t xml:space="preserve">sernc219</t>
  </si>
  <si>
    <t xml:space="preserve">SACE_2158</t>
  </si>
  <si>
    <t xml:space="preserve">sernc220</t>
  </si>
  <si>
    <t xml:space="preserve">SACE_2160</t>
  </si>
  <si>
    <t xml:space="preserve">sernc221</t>
  </si>
  <si>
    <t xml:space="preserve">SACE_2177</t>
  </si>
  <si>
    <t xml:space="preserve">sernc224</t>
  </si>
  <si>
    <t xml:space="preserve">SACE_2213</t>
  </si>
  <si>
    <t xml:space="preserve">sernc225</t>
  </si>
  <si>
    <t xml:space="preserve">SACE_2214</t>
  </si>
  <si>
    <t xml:space="preserve">sernc226</t>
  </si>
  <si>
    <t xml:space="preserve">SACE_2223</t>
  </si>
  <si>
    <t xml:space="preserve">sernc227</t>
  </si>
  <si>
    <t xml:space="preserve">SACE_2247</t>
  </si>
  <si>
    <t xml:space="preserve">sernc230</t>
  </si>
  <si>
    <t xml:space="preserve">SACE_2251</t>
  </si>
  <si>
    <t xml:space="preserve">sernc233</t>
  </si>
  <si>
    <t xml:space="preserve">SACE_2293</t>
  </si>
  <si>
    <t xml:space="preserve">sernc234</t>
  </si>
  <si>
    <t xml:space="preserve">SACE_2302</t>
  </si>
  <si>
    <t xml:space="preserve">sernc236</t>
  </si>
  <si>
    <t xml:space="preserve">SACE_2305</t>
  </si>
  <si>
    <t xml:space="preserve">sernc237</t>
  </si>
  <si>
    <t xml:space="preserve">SACE_2315</t>
  </si>
  <si>
    <t xml:space="preserve">sernc238</t>
  </si>
  <si>
    <t xml:space="preserve">SACE_2319,SACE_2320</t>
  </si>
  <si>
    <t xml:space="preserve">sernc239</t>
  </si>
  <si>
    <t xml:space="preserve">SACE_2332,SACE_2333</t>
  </si>
  <si>
    <t xml:space="preserve">sernc240</t>
  </si>
  <si>
    <t xml:space="preserve">SACE_2334</t>
  </si>
  <si>
    <t xml:space="preserve">sernc242</t>
  </si>
  <si>
    <t xml:space="preserve">SACE_2348,SACE_2349</t>
  </si>
  <si>
    <t xml:space="preserve">sernc243</t>
  </si>
  <si>
    <t xml:space="preserve">SACE_2349</t>
  </si>
  <si>
    <t xml:space="preserve">sernc244</t>
  </si>
  <si>
    <t xml:space="preserve">SACE_2351</t>
  </si>
  <si>
    <t xml:space="preserve">sernc246</t>
  </si>
  <si>
    <t xml:space="preserve">SACE_2355</t>
  </si>
  <si>
    <t xml:space="preserve">sernc248</t>
  </si>
  <si>
    <t xml:space="preserve">SACE_2375</t>
  </si>
  <si>
    <t xml:space="preserve">sernc249</t>
  </si>
  <si>
    <t xml:space="preserve">SACE_2377</t>
  </si>
  <si>
    <t xml:space="preserve">sernc250</t>
  </si>
  <si>
    <t xml:space="preserve">SACE_2393</t>
  </si>
  <si>
    <t xml:space="preserve">sernc253</t>
  </si>
  <si>
    <t xml:space="preserve">SACE_2411</t>
  </si>
  <si>
    <t xml:space="preserve">sernc255</t>
  </si>
  <si>
    <t xml:space="preserve">SACE_2437</t>
  </si>
  <si>
    <t xml:space="preserve">sernc257</t>
  </si>
  <si>
    <t xml:space="preserve">SACE_2478</t>
  </si>
  <si>
    <t xml:space="preserve">sernc259</t>
  </si>
  <si>
    <t xml:space="preserve">SACE_2516,SACE_2517</t>
  </si>
  <si>
    <t xml:space="preserve">sernc260</t>
  </si>
  <si>
    <t xml:space="preserve">SACE_2522</t>
  </si>
  <si>
    <t xml:space="preserve">sernc261</t>
  </si>
  <si>
    <t xml:space="preserve">SACE_2531</t>
  </si>
  <si>
    <t xml:space="preserve">sernc263</t>
  </si>
  <si>
    <t xml:space="preserve">SACE_2549</t>
  </si>
  <si>
    <t xml:space="preserve">sernc264</t>
  </si>
  <si>
    <t xml:space="preserve">SACE_2551</t>
  </si>
  <si>
    <t xml:space="preserve">sernc265</t>
  </si>
  <si>
    <t xml:space="preserve">SACE_2555</t>
  </si>
  <si>
    <t xml:space="preserve">sernc266</t>
  </si>
  <si>
    <t xml:space="preserve">SACE_2568</t>
  </si>
  <si>
    <t xml:space="preserve">sernc267</t>
  </si>
  <si>
    <t xml:space="preserve">SACE_2588,SACE_2589</t>
  </si>
  <si>
    <t xml:space="preserve">sernc269</t>
  </si>
  <si>
    <t xml:space="preserve">SACE_2615</t>
  </si>
  <si>
    <t xml:space="preserve">sernc270</t>
  </si>
  <si>
    <t xml:space="preserve">SACE_2632,SACE_2633</t>
  </si>
  <si>
    <t xml:space="preserve">sernc271</t>
  </si>
  <si>
    <t xml:space="preserve">SACE_2633</t>
  </si>
  <si>
    <t xml:space="preserve">sernc274</t>
  </si>
  <si>
    <t xml:space="preserve">SACE_2665,SACE_2666</t>
  </si>
  <si>
    <t xml:space="preserve">sernc279</t>
  </si>
  <si>
    <t xml:space="preserve">SACE_2777</t>
  </si>
  <si>
    <t xml:space="preserve">sernc281</t>
  </si>
  <si>
    <t xml:space="preserve">SACE_2803</t>
  </si>
  <si>
    <t xml:space="preserve">sernc282</t>
  </si>
  <si>
    <t xml:space="preserve">SACE_2837,SACE_2838</t>
  </si>
  <si>
    <t xml:space="preserve">sernc284</t>
  </si>
  <si>
    <t xml:space="preserve">SACE_2907</t>
  </si>
  <si>
    <t xml:space="preserve">sernc285</t>
  </si>
  <si>
    <t xml:space="preserve">SACE_2919</t>
  </si>
  <si>
    <t xml:space="preserve">sernc286</t>
  </si>
  <si>
    <t xml:space="preserve">sernc287</t>
  </si>
  <si>
    <t xml:space="preserve">sernc288</t>
  </si>
  <si>
    <t xml:space="preserve">SACE_2975</t>
  </si>
  <si>
    <t xml:space="preserve">sernc289</t>
  </si>
  <si>
    <t xml:space="preserve">SACE_3020</t>
  </si>
  <si>
    <t xml:space="preserve">sernc293</t>
  </si>
  <si>
    <t xml:space="preserve">SACE_3034</t>
  </si>
  <si>
    <t xml:space="preserve">sernc294</t>
  </si>
  <si>
    <t xml:space="preserve">SACE_3121,SACE_3122</t>
  </si>
  <si>
    <t xml:space="preserve">sernc295</t>
  </si>
  <si>
    <t xml:space="preserve">SACE_3125</t>
  </si>
  <si>
    <t xml:space="preserve">sernc296</t>
  </si>
  <si>
    <t xml:space="preserve">SACE_3155</t>
  </si>
  <si>
    <t xml:space="preserve">sernc297</t>
  </si>
  <si>
    <t xml:space="preserve">SACE_3157</t>
  </si>
  <si>
    <t xml:space="preserve">sernc298</t>
  </si>
  <si>
    <t xml:space="preserve">SACE_3158,SACE_3159</t>
  </si>
  <si>
    <t xml:space="preserve">sernc300</t>
  </si>
  <si>
    <t xml:space="preserve">SACE_3176</t>
  </si>
  <si>
    <t xml:space="preserve">sernc301</t>
  </si>
  <si>
    <t xml:space="preserve">SACE_3234</t>
  </si>
  <si>
    <t xml:space="preserve">sernc303</t>
  </si>
  <si>
    <t xml:space="preserve">SACE_3241</t>
  </si>
  <si>
    <t xml:space="preserve">sernc304</t>
  </si>
  <si>
    <t xml:space="preserve">SACE_3263</t>
  </si>
  <si>
    <t xml:space="preserve">sernc305</t>
  </si>
  <si>
    <t xml:space="preserve">SACE_3264</t>
  </si>
  <si>
    <t xml:space="preserve">sernc307</t>
  </si>
  <si>
    <t xml:space="preserve">SACE_3290</t>
  </si>
  <si>
    <t xml:space="preserve">sernc310</t>
  </si>
  <si>
    <t xml:space="preserve">SACE_3334</t>
  </si>
  <si>
    <t xml:space="preserve">sernc311</t>
  </si>
  <si>
    <t xml:space="preserve">SACE_3351</t>
  </si>
  <si>
    <t xml:space="preserve">sernc314</t>
  </si>
  <si>
    <t xml:space="preserve">SACE_3373</t>
  </si>
  <si>
    <t xml:space="preserve">sernc315</t>
  </si>
  <si>
    <t xml:space="preserve">SACE_3385</t>
  </si>
  <si>
    <t xml:space="preserve">sernc316</t>
  </si>
  <si>
    <t xml:space="preserve">SACE_3431</t>
  </si>
  <si>
    <t xml:space="preserve">sernc317</t>
  </si>
  <si>
    <t xml:space="preserve">SACE_3461</t>
  </si>
  <si>
    <t xml:space="preserve">sernc318</t>
  </si>
  <si>
    <t xml:space="preserve">SACE_3471</t>
  </si>
  <si>
    <t xml:space="preserve">sernc319</t>
  </si>
  <si>
    <t xml:space="preserve">SACE_3549</t>
  </si>
  <si>
    <t xml:space="preserve">sernc321</t>
  </si>
  <si>
    <t xml:space="preserve">SACE_3579</t>
  </si>
  <si>
    <t xml:space="preserve">sernc322</t>
  </si>
  <si>
    <t xml:space="preserve">SACE_3581</t>
  </si>
  <si>
    <t xml:space="preserve">sernc323</t>
  </si>
  <si>
    <t xml:space="preserve">SACE_3613,SACE_3614</t>
  </si>
  <si>
    <t xml:space="preserve">sernc324</t>
  </si>
  <si>
    <t xml:space="preserve">SACE_3632</t>
  </si>
  <si>
    <t xml:space="preserve">sernc326</t>
  </si>
  <si>
    <t xml:space="preserve">SACE_3659</t>
  </si>
  <si>
    <t xml:space="preserve">sernc327</t>
  </si>
  <si>
    <t xml:space="preserve">SACE_3673</t>
  </si>
  <si>
    <t xml:space="preserve">sernc331</t>
  </si>
  <si>
    <t xml:space="preserve">SACE_3711</t>
  </si>
  <si>
    <t xml:space="preserve">sernc333</t>
  </si>
  <si>
    <t xml:space="preserve">SACE_3727</t>
  </si>
  <si>
    <t xml:space="preserve">sernc336</t>
  </si>
  <si>
    <t xml:space="preserve">SACE_3747</t>
  </si>
  <si>
    <t xml:space="preserve">sernc337</t>
  </si>
  <si>
    <t xml:space="preserve">SACE_3765</t>
  </si>
  <si>
    <t xml:space="preserve">sernc342</t>
  </si>
  <si>
    <t xml:space="preserve">SACE_3844</t>
  </si>
  <si>
    <t xml:space="preserve">sernc344</t>
  </si>
  <si>
    <t xml:space="preserve">SACE_3861</t>
  </si>
  <si>
    <t xml:space="preserve">sernc345</t>
  </si>
  <si>
    <t xml:space="preserve">SACE_3871</t>
  </si>
  <si>
    <t xml:space="preserve">sernc347</t>
  </si>
  <si>
    <t xml:space="preserve">SACE_3922</t>
  </si>
  <si>
    <t xml:space="preserve">sernc348</t>
  </si>
  <si>
    <t xml:space="preserve">SACE_3927</t>
  </si>
  <si>
    <t xml:space="preserve">sernc349</t>
  </si>
  <si>
    <t xml:space="preserve">SACE_3928</t>
  </si>
  <si>
    <t xml:space="preserve">sernc350</t>
  </si>
  <si>
    <t xml:space="preserve">SACE_3976</t>
  </si>
  <si>
    <t xml:space="preserve">sernc351</t>
  </si>
  <si>
    <t xml:space="preserve">SACE_3977</t>
  </si>
  <si>
    <t xml:space="preserve">no primer</t>
  </si>
  <si>
    <t xml:space="preserve">sernc352</t>
  </si>
  <si>
    <t xml:space="preserve">SACE_3996</t>
  </si>
  <si>
    <t xml:space="preserve">sernc353</t>
  </si>
  <si>
    <t xml:space="preserve">SACE_4000</t>
  </si>
  <si>
    <t xml:space="preserve">sernc354</t>
  </si>
  <si>
    <t xml:space="preserve">SACE_4036</t>
  </si>
  <si>
    <t xml:space="preserve">sernc355</t>
  </si>
  <si>
    <t xml:space="preserve">SACE_4053</t>
  </si>
  <si>
    <t xml:space="preserve">sernc356</t>
  </si>
  <si>
    <t xml:space="preserve">SACE_4063</t>
  </si>
  <si>
    <t xml:space="preserve">sernc357</t>
  </si>
  <si>
    <t xml:space="preserve">SACE_4072</t>
  </si>
  <si>
    <t xml:space="preserve">sernc358</t>
  </si>
  <si>
    <t xml:space="preserve">SACE_4081</t>
  </si>
  <si>
    <t xml:space="preserve">sernc360</t>
  </si>
  <si>
    <t xml:space="preserve">SACE_4124</t>
  </si>
  <si>
    <t xml:space="preserve">sernc362</t>
  </si>
  <si>
    <t xml:space="preserve">SACE_4159</t>
  </si>
  <si>
    <t xml:space="preserve">sernc363</t>
  </si>
  <si>
    <t xml:space="preserve">SACE_4185</t>
  </si>
  <si>
    <t xml:space="preserve">sernc364</t>
  </si>
  <si>
    <t xml:space="preserve">SACE_4191</t>
  </si>
  <si>
    <t xml:space="preserve">sernc365</t>
  </si>
  <si>
    <t xml:space="preserve">SACE_4238</t>
  </si>
  <si>
    <t xml:space="preserve">sernc367</t>
  </si>
  <si>
    <t xml:space="preserve">SACE_4273</t>
  </si>
  <si>
    <t xml:space="preserve">sernc368</t>
  </si>
  <si>
    <t xml:space="preserve">SACE_4300</t>
  </si>
  <si>
    <t xml:space="preserve">sernc369</t>
  </si>
  <si>
    <t xml:space="preserve">SACE_4345,SACE_4346</t>
  </si>
  <si>
    <t xml:space="preserve">sernc371</t>
  </si>
  <si>
    <t xml:space="preserve">SACE_4390,SACE_4391</t>
  </si>
  <si>
    <t xml:space="preserve">sernc372</t>
  </si>
  <si>
    <t xml:space="preserve">SACE_4413</t>
  </si>
  <si>
    <t xml:space="preserve">sernc376</t>
  </si>
  <si>
    <t xml:space="preserve">SACE_4457</t>
  </si>
  <si>
    <t xml:space="preserve">sernc379</t>
  </si>
  <si>
    <t xml:space="preserve">SACE_4490</t>
  </si>
  <si>
    <t xml:space="preserve">sernc381</t>
  </si>
  <si>
    <t xml:space="preserve">SACE_4491</t>
  </si>
  <si>
    <t xml:space="preserve">sernc382</t>
  </si>
  <si>
    <t xml:space="preserve">SACE_4506</t>
  </si>
  <si>
    <t xml:space="preserve">sernc383</t>
  </si>
  <si>
    <t xml:space="preserve">SACE_4507</t>
  </si>
  <si>
    <t xml:space="preserve">sernc384</t>
  </si>
  <si>
    <t xml:space="preserve">SACE_4530,SACE_4531</t>
  </si>
  <si>
    <t xml:space="preserve">sernc389</t>
  </si>
  <si>
    <t xml:space="preserve">SACE_4573</t>
  </si>
  <si>
    <t xml:space="preserve">sernc390</t>
  </si>
  <si>
    <t xml:space="preserve">SACE_4597</t>
  </si>
  <si>
    <t xml:space="preserve">sernc391</t>
  </si>
  <si>
    <t xml:space="preserve">SACE_4631</t>
  </si>
  <si>
    <t xml:space="preserve">sernc392</t>
  </si>
  <si>
    <t xml:space="preserve">SACE_4640</t>
  </si>
  <si>
    <t xml:space="preserve">sernc393</t>
  </si>
  <si>
    <t xml:space="preserve">SACE_4643</t>
  </si>
  <si>
    <t xml:space="preserve">sernc394</t>
  </si>
  <si>
    <t xml:space="preserve">SACE_4655</t>
  </si>
  <si>
    <t xml:space="preserve">sernc397</t>
  </si>
  <si>
    <t xml:space="preserve">SACE_4815</t>
  </si>
  <si>
    <t xml:space="preserve">sernc398</t>
  </si>
  <si>
    <t xml:space="preserve">sernc399</t>
  </si>
  <si>
    <t xml:space="preserve">SACE_4831</t>
  </si>
  <si>
    <t xml:space="preserve">sernc400</t>
  </si>
  <si>
    <t xml:space="preserve">SACE_4840,SACE_4841</t>
  </si>
  <si>
    <t xml:space="preserve">sernc401</t>
  </si>
  <si>
    <t xml:space="preserve">SACE_4897</t>
  </si>
  <si>
    <t xml:space="preserve">sernc404</t>
  </si>
  <si>
    <t xml:space="preserve">SACE_4914</t>
  </si>
  <si>
    <t xml:space="preserve">sernc405</t>
  </si>
  <si>
    <t xml:space="preserve">SACE_4923</t>
  </si>
  <si>
    <t xml:space="preserve">sernc406</t>
  </si>
  <si>
    <t xml:space="preserve">SACE_4931</t>
  </si>
  <si>
    <t xml:space="preserve">sernc408</t>
  </si>
  <si>
    <t xml:space="preserve">SACE_4948</t>
  </si>
  <si>
    <t xml:space="preserve">sernc409</t>
  </si>
  <si>
    <t xml:space="preserve">SACE_4952</t>
  </si>
  <si>
    <t xml:space="preserve">sernc410</t>
  </si>
  <si>
    <t xml:space="preserve">SACE_4955</t>
  </si>
  <si>
    <t xml:space="preserve">sernc411</t>
  </si>
  <si>
    <t xml:space="preserve">SACE_4974</t>
  </si>
  <si>
    <t xml:space="preserve">sernc414</t>
  </si>
  <si>
    <t xml:space="preserve">SACE_4989,SACE_4990</t>
  </si>
  <si>
    <t xml:space="preserve">sernc416</t>
  </si>
  <si>
    <t xml:space="preserve">SACE_4994</t>
  </si>
  <si>
    <t xml:space="preserve">sernc417</t>
  </si>
  <si>
    <t xml:space="preserve">SACE_5012</t>
  </si>
  <si>
    <t xml:space="preserve">sernc422</t>
  </si>
  <si>
    <t xml:space="preserve">SACE_5035</t>
  </si>
  <si>
    <t xml:space="preserve">sernc423</t>
  </si>
  <si>
    <t xml:space="preserve">SACE_5051</t>
  </si>
  <si>
    <t xml:space="preserve">sernc424</t>
  </si>
  <si>
    <t xml:space="preserve">SACE_5057</t>
  </si>
  <si>
    <t xml:space="preserve">sernc425</t>
  </si>
  <si>
    <t xml:space="preserve">SACE_5058</t>
  </si>
  <si>
    <t xml:space="preserve">sernc426</t>
  </si>
  <si>
    <t xml:space="preserve">SACE_5058,SACE_5059</t>
  </si>
  <si>
    <t xml:space="preserve">sernc427</t>
  </si>
  <si>
    <t xml:space="preserve">SACE_5061</t>
  </si>
  <si>
    <t xml:space="preserve">sernc429</t>
  </si>
  <si>
    <t xml:space="preserve">SACE_5073</t>
  </si>
  <si>
    <t xml:space="preserve">sernc432</t>
  </si>
  <si>
    <t xml:space="preserve">SACE_5090</t>
  </si>
  <si>
    <t xml:space="preserve">sernc433</t>
  </si>
  <si>
    <t xml:space="preserve">SACE_5091</t>
  </si>
  <si>
    <t xml:space="preserve">sernc437</t>
  </si>
  <si>
    <t xml:space="preserve">SACE_5105</t>
  </si>
  <si>
    <t xml:space="preserve">sernc440</t>
  </si>
  <si>
    <t xml:space="preserve">SACE_5110</t>
  </si>
  <si>
    <t xml:space="preserve">sernc443</t>
  </si>
  <si>
    <t xml:space="preserve">SACE_5134</t>
  </si>
  <si>
    <t xml:space="preserve">sernc444</t>
  </si>
  <si>
    <t xml:space="preserve">SACE_5148</t>
  </si>
  <si>
    <t xml:space="preserve">sernc447</t>
  </si>
  <si>
    <t xml:space="preserve">SACE_5225</t>
  </si>
  <si>
    <t xml:space="preserve">sernc448</t>
  </si>
  <si>
    <t xml:space="preserve">SACE_5226</t>
  </si>
  <si>
    <t xml:space="preserve">sernc454</t>
  </si>
  <si>
    <t xml:space="preserve">SACE_5258,SACE_5259</t>
  </si>
  <si>
    <t xml:space="preserve">sernc455</t>
  </si>
  <si>
    <t xml:space="preserve">SACE_5263</t>
  </si>
  <si>
    <t xml:space="preserve">sernc456</t>
  </si>
  <si>
    <t xml:space="preserve">SACE_5272</t>
  </si>
  <si>
    <t xml:space="preserve">sernc457</t>
  </si>
  <si>
    <t xml:space="preserve">SACE_5279,SACE_5280</t>
  </si>
  <si>
    <t xml:space="preserve">sernc462</t>
  </si>
  <si>
    <t xml:space="preserve">SACE_5344</t>
  </si>
  <si>
    <t xml:space="preserve">sernc463</t>
  </si>
  <si>
    <t xml:space="preserve">SACE_5346</t>
  </si>
  <si>
    <t xml:space="preserve">sernc464</t>
  </si>
  <si>
    <t xml:space="preserve">SACE_5356</t>
  </si>
  <si>
    <t xml:space="preserve">sernc465</t>
  </si>
  <si>
    <t xml:space="preserve">sernc466</t>
  </si>
  <si>
    <t xml:space="preserve">SACE_5363</t>
  </si>
  <si>
    <t xml:space="preserve">sernc468</t>
  </si>
  <si>
    <t xml:space="preserve">SACE_5371</t>
  </si>
  <si>
    <t xml:space="preserve">sernc469</t>
  </si>
  <si>
    <t xml:space="preserve">SACE_5372</t>
  </si>
  <si>
    <t xml:space="preserve">sernc470</t>
  </si>
  <si>
    <t xml:space="preserve">SACE_5390</t>
  </si>
  <si>
    <t xml:space="preserve">sernc471</t>
  </si>
  <si>
    <t xml:space="preserve">SACE_5397</t>
  </si>
  <si>
    <t xml:space="preserve">sernc472</t>
  </si>
  <si>
    <t xml:space="preserve">SACE_5407</t>
  </si>
  <si>
    <t xml:space="preserve">sernc473</t>
  </si>
  <si>
    <t xml:space="preserve">SACE_5415</t>
  </si>
  <si>
    <t xml:space="preserve">sernc474</t>
  </si>
  <si>
    <t xml:space="preserve">SACE_5430</t>
  </si>
  <si>
    <t xml:space="preserve">sernc475</t>
  </si>
  <si>
    <t xml:space="preserve">SACE_5432</t>
  </si>
  <si>
    <t xml:space="preserve">sernc477</t>
  </si>
  <si>
    <t xml:space="preserve">SACE_5450</t>
  </si>
  <si>
    <t xml:space="preserve">sernc478</t>
  </si>
  <si>
    <t xml:space="preserve">SACE_5451</t>
  </si>
  <si>
    <t xml:space="preserve">sernc479</t>
  </si>
  <si>
    <t xml:space="preserve">SACE_5463</t>
  </si>
  <si>
    <t xml:space="preserve">sernc480</t>
  </si>
  <si>
    <t xml:space="preserve">SACE_5483</t>
  </si>
  <si>
    <t xml:space="preserve">sernc481</t>
  </si>
  <si>
    <t xml:space="preserve">sernc482</t>
  </si>
  <si>
    <t xml:space="preserve">SACE_5523</t>
  </si>
  <si>
    <t xml:space="preserve">sernc483</t>
  </si>
  <si>
    <t xml:space="preserve">SACE_5534</t>
  </si>
  <si>
    <t xml:space="preserve">sernc484</t>
  </si>
  <si>
    <t xml:space="preserve">SACE_5537</t>
  </si>
  <si>
    <t xml:space="preserve">sernc488</t>
  </si>
  <si>
    <t xml:space="preserve">SACE_5673</t>
  </si>
  <si>
    <t xml:space="preserve">sernc492</t>
  </si>
  <si>
    <t xml:space="preserve">SACE_5683</t>
  </si>
  <si>
    <t xml:space="preserve">sernc493</t>
  </si>
  <si>
    <t xml:space="preserve">SACE_5699</t>
  </si>
  <si>
    <t xml:space="preserve">sernc494</t>
  </si>
  <si>
    <t xml:space="preserve">SACE_5701</t>
  </si>
  <si>
    <t xml:space="preserve">sernc495</t>
  </si>
  <si>
    <t xml:space="preserve">SACE_5703</t>
  </si>
  <si>
    <t xml:space="preserve">sernc497</t>
  </si>
  <si>
    <t xml:space="preserve">SACE_5730</t>
  </si>
  <si>
    <t xml:space="preserve">sernc498</t>
  </si>
  <si>
    <t xml:space="preserve">SACE_5731</t>
  </si>
  <si>
    <t xml:space="preserve">sernc499</t>
  </si>
  <si>
    <t xml:space="preserve">SACE_5735</t>
  </si>
  <si>
    <t xml:space="preserve">sernc501</t>
  </si>
  <si>
    <t xml:space="preserve">SACE_5749</t>
  </si>
  <si>
    <t xml:space="preserve">sernc502</t>
  </si>
  <si>
    <t xml:space="preserve">SACE_5780</t>
  </si>
  <si>
    <t xml:space="preserve">sernc503</t>
  </si>
  <si>
    <t xml:space="preserve">SACE_5790</t>
  </si>
  <si>
    <t xml:space="preserve">sernc505</t>
  </si>
  <si>
    <t xml:space="preserve">SACE_5841</t>
  </si>
  <si>
    <t xml:space="preserve">sernc507</t>
  </si>
  <si>
    <t xml:space="preserve">SACE_5859</t>
  </si>
  <si>
    <t xml:space="preserve">sernc511</t>
  </si>
  <si>
    <t xml:space="preserve">SACE_5914</t>
  </si>
  <si>
    <t xml:space="preserve">sernc512</t>
  </si>
  <si>
    <t xml:space="preserve">SACE_5935</t>
  </si>
  <si>
    <t xml:space="preserve">sernc515</t>
  </si>
  <si>
    <t xml:space="preserve">SACE_5965</t>
  </si>
  <si>
    <t xml:space="preserve">sernc519</t>
  </si>
  <si>
    <t xml:space="preserve">SACE_6038</t>
  </si>
  <si>
    <t xml:space="preserve">sernc522</t>
  </si>
  <si>
    <t xml:space="preserve">SACE_6110</t>
  </si>
  <si>
    <t xml:space="preserve">sernc524</t>
  </si>
  <si>
    <t xml:space="preserve">SACE_6126</t>
  </si>
  <si>
    <t xml:space="preserve">sernc526</t>
  </si>
  <si>
    <t xml:space="preserve">SACE_6142</t>
  </si>
  <si>
    <t xml:space="preserve">sernc527</t>
  </si>
  <si>
    <t xml:space="preserve">SACE_6146</t>
  </si>
  <si>
    <t xml:space="preserve">sernc530</t>
  </si>
  <si>
    <t xml:space="preserve">SACE_6156</t>
  </si>
  <si>
    <t xml:space="preserve">sernc532</t>
  </si>
  <si>
    <t xml:space="preserve">SACE_6189</t>
  </si>
  <si>
    <t xml:space="preserve">sernc533</t>
  </si>
  <si>
    <t xml:space="preserve">SACE_6201</t>
  </si>
  <si>
    <t xml:space="preserve">sernc537</t>
  </si>
  <si>
    <t xml:space="preserve">SACE_6227,SACE_6228</t>
  </si>
  <si>
    <t xml:space="preserve">sernc539</t>
  </si>
  <si>
    <t xml:space="preserve">SACE_6259</t>
  </si>
  <si>
    <t xml:space="preserve">sernc540</t>
  </si>
  <si>
    <t xml:space="preserve">SACE_6303</t>
  </si>
  <si>
    <t xml:space="preserve">sernc542</t>
  </si>
  <si>
    <t xml:space="preserve">SACE_6332</t>
  </si>
  <si>
    <t xml:space="preserve">sernc543</t>
  </si>
  <si>
    <t xml:space="preserve">SACE_6333</t>
  </si>
  <si>
    <t xml:space="preserve">sernc545</t>
  </si>
  <si>
    <t xml:space="preserve">SACE_6352</t>
  </si>
  <si>
    <t xml:space="preserve">sernc546</t>
  </si>
  <si>
    <t xml:space="preserve">SACE_6364</t>
  </si>
  <si>
    <t xml:space="preserve">sernc547</t>
  </si>
  <si>
    <t xml:space="preserve">SACE_6366</t>
  </si>
  <si>
    <t xml:space="preserve">sernc549</t>
  </si>
  <si>
    <t xml:space="preserve">SACE_6403</t>
  </si>
  <si>
    <t xml:space="preserve">sernc550</t>
  </si>
  <si>
    <t xml:space="preserve">SACE_6409</t>
  </si>
  <si>
    <t xml:space="preserve">sernc551</t>
  </si>
  <si>
    <t xml:space="preserve">SACE_6415</t>
  </si>
  <si>
    <t xml:space="preserve">sernc552</t>
  </si>
  <si>
    <t xml:space="preserve">SACE_6427,SACE_6428</t>
  </si>
  <si>
    <t xml:space="preserve">sernc555</t>
  </si>
  <si>
    <t xml:space="preserve">SACE_6442</t>
  </si>
  <si>
    <t xml:space="preserve">sernc556</t>
  </si>
  <si>
    <t xml:space="preserve">SACE_6443,SACE_6444</t>
  </si>
  <si>
    <t xml:space="preserve">sernc557</t>
  </si>
  <si>
    <t xml:space="preserve">SACE_6453</t>
  </si>
  <si>
    <t xml:space="preserve">sernc559</t>
  </si>
  <si>
    <t xml:space="preserve">SACE_6471</t>
  </si>
  <si>
    <t xml:space="preserve">sernc560</t>
  </si>
  <si>
    <t xml:space="preserve">SACE_6476</t>
  </si>
  <si>
    <t xml:space="preserve">sernc561</t>
  </si>
  <si>
    <t xml:space="preserve">SACE_6517</t>
  </si>
  <si>
    <t xml:space="preserve">sernc562</t>
  </si>
  <si>
    <t xml:space="preserve">SACE_6519</t>
  </si>
  <si>
    <t xml:space="preserve">sernc565</t>
  </si>
  <si>
    <t xml:space="preserve">SACE_6579</t>
  </si>
  <si>
    <t xml:space="preserve">sernc566</t>
  </si>
  <si>
    <t xml:space="preserve">SACE_6583,SACE_6584</t>
  </si>
  <si>
    <t xml:space="preserve">sernc567</t>
  </si>
  <si>
    <t xml:space="preserve">SACE_6595</t>
  </si>
  <si>
    <t xml:space="preserve">sernc570</t>
  </si>
  <si>
    <t xml:space="preserve">SACE_6624</t>
  </si>
  <si>
    <t xml:space="preserve">sernc571</t>
  </si>
  <si>
    <t xml:space="preserve">SACE_6632</t>
  </si>
  <si>
    <t xml:space="preserve">sernc572</t>
  </si>
  <si>
    <t xml:space="preserve">SACE_6659</t>
  </si>
  <si>
    <t xml:space="preserve">sernc573</t>
  </si>
  <si>
    <t xml:space="preserve">SACE_6664</t>
  </si>
  <si>
    <t xml:space="preserve">sernc574</t>
  </si>
  <si>
    <t xml:space="preserve">SACE_6669</t>
  </si>
  <si>
    <t xml:space="preserve">sernc575</t>
  </si>
  <si>
    <t xml:space="preserve">SACE_6689</t>
  </si>
  <si>
    <t xml:space="preserve">sernc576</t>
  </si>
  <si>
    <t xml:space="preserve">SACE_6695</t>
  </si>
  <si>
    <t xml:space="preserve">sernc577</t>
  </si>
  <si>
    <t xml:space="preserve">SACE_6708</t>
  </si>
  <si>
    <t xml:space="preserve">sernc579</t>
  </si>
  <si>
    <t xml:space="preserve">SACE_6710</t>
  </si>
  <si>
    <t xml:space="preserve">sernc582</t>
  </si>
  <si>
    <t xml:space="preserve">SACE_6731</t>
  </si>
  <si>
    <t xml:space="preserve">sernc583</t>
  </si>
  <si>
    <t xml:space="preserve">SACE_6732</t>
  </si>
  <si>
    <t xml:space="preserve">sernc584</t>
  </si>
  <si>
    <t xml:space="preserve">SACE_6738</t>
  </si>
  <si>
    <t xml:space="preserve">sernc585</t>
  </si>
  <si>
    <t xml:space="preserve">SACE_6772</t>
  </si>
  <si>
    <t xml:space="preserve">sernc587</t>
  </si>
  <si>
    <t xml:space="preserve">SACE_6785</t>
  </si>
  <si>
    <t xml:space="preserve">sernc589</t>
  </si>
  <si>
    <t xml:space="preserve">SACE_6794</t>
  </si>
  <si>
    <t xml:space="preserve">sernc591</t>
  </si>
  <si>
    <t xml:space="preserve">SACE_6803</t>
  </si>
  <si>
    <t xml:space="preserve">sernc593</t>
  </si>
  <si>
    <t xml:space="preserve">SACE_6822</t>
  </si>
  <si>
    <t xml:space="preserve">sernc594</t>
  </si>
  <si>
    <t xml:space="preserve">SACE_6838</t>
  </si>
  <si>
    <t xml:space="preserve">sernc595</t>
  </si>
  <si>
    <t xml:space="preserve">SACE_6854</t>
  </si>
  <si>
    <t xml:space="preserve">sernc596</t>
  </si>
  <si>
    <t xml:space="preserve">SACE_6858,SACE_6859</t>
  </si>
  <si>
    <t xml:space="preserve">sernc597</t>
  </si>
  <si>
    <t xml:space="preserve">SACE_6866</t>
  </si>
  <si>
    <t xml:space="preserve">sernc598</t>
  </si>
  <si>
    <t xml:space="preserve">SACE_6867,SACE_6868</t>
  </si>
  <si>
    <t xml:space="preserve">sernc599</t>
  </si>
  <si>
    <t xml:space="preserve">SACE_6869</t>
  </si>
  <si>
    <t xml:space="preserve">sernc600</t>
  </si>
  <si>
    <t xml:space="preserve">SACE_6871,SACE_6872</t>
  </si>
  <si>
    <t xml:space="preserve">sernc602</t>
  </si>
  <si>
    <t xml:space="preserve">SACE_6876</t>
  </si>
  <si>
    <t xml:space="preserve">sernc604</t>
  </si>
  <si>
    <t xml:space="preserve">SACE_6882</t>
  </si>
  <si>
    <t xml:space="preserve">sernc605</t>
  </si>
  <si>
    <t xml:space="preserve">SACE_6888</t>
  </si>
  <si>
    <t xml:space="preserve">sernc607</t>
  </si>
  <si>
    <t xml:space="preserve">SACE_6913</t>
  </si>
  <si>
    <t xml:space="preserve">sernc608</t>
  </si>
  <si>
    <t xml:space="preserve">SACE_6918</t>
  </si>
  <si>
    <t xml:space="preserve">sernc609</t>
  </si>
  <si>
    <t xml:space="preserve">SACE_6939</t>
  </si>
  <si>
    <t xml:space="preserve">sernc610</t>
  </si>
  <si>
    <t xml:space="preserve">SACE_6973</t>
  </si>
  <si>
    <t xml:space="preserve">sernc612</t>
  </si>
  <si>
    <t xml:space="preserve">SACE_7025,SACE_7026,SACE_7027</t>
  </si>
  <si>
    <t xml:space="preserve">sernc614</t>
  </si>
  <si>
    <t xml:space="preserve">SACE_7033</t>
  </si>
  <si>
    <t xml:space="preserve">sernc615</t>
  </si>
  <si>
    <t xml:space="preserve">SACE_7036</t>
  </si>
  <si>
    <t xml:space="preserve">sernc616</t>
  </si>
  <si>
    <t xml:space="preserve">SACE_7050</t>
  </si>
  <si>
    <t xml:space="preserve">sernc617</t>
  </si>
  <si>
    <t xml:space="preserve">SACE_7057</t>
  </si>
  <si>
    <t xml:space="preserve">sernc624</t>
  </si>
  <si>
    <t xml:space="preserve">SACE_7099,SACE_7100</t>
  </si>
  <si>
    <t xml:space="preserve">sernc626</t>
  </si>
  <si>
    <t xml:space="preserve">SACE_7111</t>
  </si>
  <si>
    <t xml:space="preserve">sernc629</t>
  </si>
  <si>
    <t xml:space="preserve">SACE_7167</t>
  </si>
  <si>
    <t xml:space="preserve">sernc632</t>
  </si>
  <si>
    <t xml:space="preserve">SACE_7224</t>
  </si>
  <si>
    <t xml:space="preserve">sernc635</t>
  </si>
  <si>
    <t xml:space="preserve">SACE_7250</t>
  </si>
  <si>
    <t xml:space="preserve">sernc641</t>
  </si>
  <si>
    <t xml:space="preserve">SACE_7297</t>
  </si>
  <si>
    <t xml:space="preserve">sernc642</t>
  </si>
  <si>
    <t xml:space="preserve">SACE_7300</t>
  </si>
  <si>
    <t xml:space="preserve">sernc643</t>
  </si>
  <si>
    <t xml:space="preserve">SACE_731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5" ySplit="2" topLeftCell="F3" activePane="bottomRight" state="frozen"/>
      <selection pane="topLeft" activeCell="A1" activeCellId="0" sqref="A1"/>
      <selection pane="topRight" activeCell="F1" activeCellId="0" sqref="F1"/>
      <selection pane="bottomLeft" activeCell="A3" activeCellId="0" sqref="A3"/>
      <selection pane="bottomRight" activeCell="L2" activeCellId="0" sqref="L2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9.49"/>
    <col collapsed="false" customWidth="true" hidden="false" outlineLevel="0" max="3" min="2" style="1" width="8.49"/>
    <col collapsed="false" customWidth="true" hidden="false" outlineLevel="0" max="4" min="4" style="1" width="7.49"/>
    <col collapsed="false" customWidth="true" hidden="false" outlineLevel="0" max="5" min="5" style="1" width="4.12"/>
    <col collapsed="false" customWidth="true" hidden="false" outlineLevel="0" max="6" min="6" style="1" width="25.62"/>
    <col collapsed="false" customWidth="false" hidden="false" outlineLevel="0" max="257" min="7" style="1" width="8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</row>
    <row r="3" customFormat="false" ht="15" hidden="false" customHeight="false" outlineLevel="0" collapsed="false">
      <c r="A3" s="1" t="s">
        <v>12</v>
      </c>
      <c r="B3" s="1" t="n">
        <v>25092</v>
      </c>
      <c r="C3" s="1" t="n">
        <v>25266</v>
      </c>
      <c r="D3" s="1" t="n">
        <f aca="false">C3-B3+1</f>
        <v>175</v>
      </c>
      <c r="E3" s="1" t="s">
        <v>13</v>
      </c>
      <c r="F3" s="1" t="s">
        <v>14</v>
      </c>
      <c r="G3" s="1" t="n">
        <v>9</v>
      </c>
      <c r="H3" s="1" t="n">
        <v>67.8248130295987</v>
      </c>
      <c r="I3" s="1" t="n">
        <v>42</v>
      </c>
      <c r="J3" s="1" t="n">
        <v>157.180702139295</v>
      </c>
      <c r="K3" s="1" t="n">
        <f aca="false">H3/J3</f>
        <v>0.431508525578998</v>
      </c>
    </row>
    <row r="4" customFormat="false" ht="15" hidden="false" customHeight="false" outlineLevel="0" collapsed="false">
      <c r="A4" s="1" t="s">
        <v>15</v>
      </c>
      <c r="B4" s="1" t="n">
        <v>25124</v>
      </c>
      <c r="C4" s="1" t="n">
        <v>25266</v>
      </c>
      <c r="D4" s="1" t="n">
        <f aca="false">C4-B4+1</f>
        <v>143</v>
      </c>
      <c r="E4" s="1" t="s">
        <v>13</v>
      </c>
      <c r="F4" s="1" t="s">
        <v>14</v>
      </c>
      <c r="G4" s="1" t="n">
        <v>6</v>
      </c>
      <c r="H4" s="1" t="n">
        <v>55.3349290451272</v>
      </c>
      <c r="I4" s="1" t="n">
        <v>31</v>
      </c>
      <c r="J4" s="1" t="n">
        <v>141.975575941671</v>
      </c>
      <c r="K4" s="1" t="n">
        <f aca="false">H4/J4</f>
        <v>0.389749636006837</v>
      </c>
    </row>
    <row r="5" customFormat="false" ht="15" hidden="false" customHeight="false" outlineLevel="0" collapsed="false">
      <c r="A5" s="1" t="s">
        <v>16</v>
      </c>
      <c r="B5" s="1" t="n">
        <v>51172</v>
      </c>
      <c r="C5" s="1" t="n">
        <v>51287</v>
      </c>
      <c r="D5" s="1" t="n">
        <f aca="false">C5-B5+1</f>
        <v>116</v>
      </c>
      <c r="E5" s="1" t="s">
        <v>13</v>
      </c>
      <c r="F5" s="1" t="s">
        <v>17</v>
      </c>
      <c r="G5" s="1" t="n">
        <v>9</v>
      </c>
      <c r="H5" s="1" t="n">
        <v>102.321916208446</v>
      </c>
      <c r="I5" s="1" t="n">
        <v>68</v>
      </c>
      <c r="J5" s="1" t="n">
        <v>383.918381662071</v>
      </c>
      <c r="K5" s="1" t="n">
        <f aca="false">H5/J5</f>
        <v>0.266519971681146</v>
      </c>
    </row>
    <row r="6" customFormat="false" ht="15" hidden="false" customHeight="false" outlineLevel="0" collapsed="false">
      <c r="A6" s="1" t="s">
        <v>18</v>
      </c>
      <c r="B6" s="1" t="n">
        <v>56446</v>
      </c>
      <c r="C6" s="1" t="n">
        <v>56533</v>
      </c>
      <c r="D6" s="1" t="n">
        <f aca="false">C6-B6+1</f>
        <v>88</v>
      </c>
      <c r="E6" s="1" t="s">
        <v>13</v>
      </c>
      <c r="F6" s="1" t="s">
        <v>19</v>
      </c>
      <c r="G6" s="1" t="n">
        <v>9</v>
      </c>
      <c r="H6" s="1" t="n">
        <v>134.878889547498</v>
      </c>
      <c r="I6" s="1" t="n">
        <v>42</v>
      </c>
      <c r="J6" s="1" t="n">
        <v>312.575259936098</v>
      </c>
      <c r="K6" s="1" t="n">
        <f aca="false">H6/J6</f>
        <v>0.431508525578998</v>
      </c>
    </row>
    <row r="7" customFormat="false" ht="15" hidden="false" customHeight="false" outlineLevel="0" collapsed="false">
      <c r="A7" s="1" t="s">
        <v>20</v>
      </c>
      <c r="B7" s="1" t="n">
        <v>61075</v>
      </c>
      <c r="C7" s="1" t="n">
        <v>61842</v>
      </c>
      <c r="D7" s="1" t="n">
        <f aca="false">C7-B7+1</f>
        <v>768</v>
      </c>
      <c r="E7" s="1" t="s">
        <v>13</v>
      </c>
      <c r="F7" s="1" t="s">
        <v>21</v>
      </c>
      <c r="G7" s="1" t="n">
        <v>220</v>
      </c>
      <c r="H7" s="1" t="n">
        <v>377.785778593685</v>
      </c>
      <c r="I7" s="1" t="n">
        <v>230</v>
      </c>
      <c r="J7" s="1" t="n">
        <v>196.134773719823</v>
      </c>
      <c r="K7" s="1" t="n">
        <f aca="false">H7/J7</f>
        <v>1.92615399823669</v>
      </c>
    </row>
    <row r="8" customFormat="false" ht="15" hidden="false" customHeight="false" outlineLevel="0" collapsed="false">
      <c r="A8" s="1" t="s">
        <v>22</v>
      </c>
      <c r="B8" s="1" t="n">
        <v>68676</v>
      </c>
      <c r="C8" s="1" t="n">
        <v>69216</v>
      </c>
      <c r="D8" s="1" t="n">
        <f aca="false">C8-B8+1</f>
        <v>541</v>
      </c>
      <c r="E8" s="1" t="s">
        <v>13</v>
      </c>
      <c r="F8" s="1" t="s">
        <v>23</v>
      </c>
      <c r="G8" s="1" t="n">
        <v>316</v>
      </c>
      <c r="H8" s="1" t="n">
        <v>770.324945684291</v>
      </c>
      <c r="I8" s="1" t="n">
        <v>260</v>
      </c>
      <c r="J8" s="1" t="n">
        <v>314.748787401545</v>
      </c>
      <c r="K8" s="1" t="n">
        <f aca="false">H8/J8</f>
        <v>2.44742784251473</v>
      </c>
    </row>
    <row r="9" customFormat="false" ht="15" hidden="false" customHeight="false" outlineLevel="0" collapsed="false">
      <c r="A9" s="1" t="s">
        <v>24</v>
      </c>
      <c r="B9" s="1" t="n">
        <v>75931</v>
      </c>
      <c r="C9" s="1" t="n">
        <v>76214</v>
      </c>
      <c r="D9" s="1" t="n">
        <f aca="false">C9-B9+1</f>
        <v>284</v>
      </c>
      <c r="E9" s="1" t="s">
        <v>25</v>
      </c>
      <c r="F9" s="1" t="s">
        <v>26</v>
      </c>
      <c r="G9" s="1" t="n">
        <v>19</v>
      </c>
      <c r="H9" s="1" t="n">
        <v>88.2306351030578</v>
      </c>
      <c r="I9" s="1" t="n">
        <v>72</v>
      </c>
      <c r="J9" s="1" t="n">
        <v>166.035952964044</v>
      </c>
      <c r="K9" s="1" t="n">
        <f aca="false">H9/J9</f>
        <v>0.531394758351914</v>
      </c>
    </row>
    <row r="10" customFormat="false" ht="15" hidden="false" customHeight="false" outlineLevel="0" collapsed="false">
      <c r="A10" s="1" t="s">
        <v>27</v>
      </c>
      <c r="B10" s="1" t="n">
        <v>96051</v>
      </c>
      <c r="C10" s="1" t="n">
        <v>96486</v>
      </c>
      <c r="D10" s="1" t="n">
        <f aca="false">C10-B10+1</f>
        <v>436</v>
      </c>
      <c r="E10" s="1" t="s">
        <v>13</v>
      </c>
      <c r="F10" s="1" t="s">
        <v>28</v>
      </c>
      <c r="G10" s="1" t="n">
        <v>23</v>
      </c>
      <c r="H10" s="1" t="n">
        <v>69.5705587268438</v>
      </c>
      <c r="I10" s="1" t="n">
        <v>92</v>
      </c>
      <c r="J10" s="1" t="n">
        <v>138.194042400756</v>
      </c>
      <c r="K10" s="1" t="n">
        <f aca="false">H10/J10</f>
        <v>0.503426613175498</v>
      </c>
    </row>
    <row r="11" customFormat="false" ht="15" hidden="false" customHeight="false" outlineLevel="0" collapsed="false">
      <c r="A11" s="1" t="s">
        <v>29</v>
      </c>
      <c r="B11" s="1" t="n">
        <v>113274</v>
      </c>
      <c r="C11" s="1" t="n">
        <v>113498</v>
      </c>
      <c r="D11" s="1" t="n">
        <f aca="false">C11-B11+1</f>
        <v>225</v>
      </c>
      <c r="E11" s="1" t="s">
        <v>13</v>
      </c>
      <c r="F11" s="1" t="s">
        <v>30</v>
      </c>
      <c r="G11" s="1" t="n">
        <v>46</v>
      </c>
      <c r="H11" s="1" t="n">
        <v>269.624565376923</v>
      </c>
      <c r="I11" s="1" t="n">
        <v>63</v>
      </c>
      <c r="J11" s="1" t="n">
        <v>183.377485829177</v>
      </c>
      <c r="K11" s="1" t="n">
        <f aca="false">H11/J11</f>
        <v>1.47032534641733</v>
      </c>
    </row>
    <row r="12" customFormat="false" ht="15" hidden="false" customHeight="false" outlineLevel="0" collapsed="false">
      <c r="A12" s="1" t="s">
        <v>31</v>
      </c>
      <c r="B12" s="1" t="n">
        <v>142088</v>
      </c>
      <c r="C12" s="1" t="n">
        <v>142277</v>
      </c>
      <c r="D12" s="1" t="n">
        <f aca="false">C12-B12+1</f>
        <v>190</v>
      </c>
      <c r="E12" s="1" t="s">
        <v>25</v>
      </c>
      <c r="F12" s="1" t="s">
        <v>32</v>
      </c>
      <c r="G12" s="1" t="n">
        <v>26</v>
      </c>
      <c r="H12" s="1" t="n">
        <v>180.469531745424</v>
      </c>
      <c r="I12" s="1" t="n">
        <v>57</v>
      </c>
      <c r="J12" s="1" t="n">
        <v>196.475877674119</v>
      </c>
      <c r="K12" s="1" t="n">
        <f aca="false">H12/J12</f>
        <v>0.918532767899153</v>
      </c>
    </row>
    <row r="13" customFormat="false" ht="15" hidden="false" customHeight="false" outlineLevel="0" collapsed="false">
      <c r="A13" s="1" t="s">
        <v>33</v>
      </c>
      <c r="B13" s="1" t="n">
        <v>198972</v>
      </c>
      <c r="C13" s="1" t="n">
        <v>199500</v>
      </c>
      <c r="D13" s="1" t="n">
        <f aca="false">C13-B13+1</f>
        <v>529</v>
      </c>
      <c r="E13" s="1" t="s">
        <v>13</v>
      </c>
      <c r="F13" s="1" t="s">
        <v>34</v>
      </c>
      <c r="G13" s="1" t="n">
        <v>21</v>
      </c>
      <c r="H13" s="1" t="n">
        <v>52.3537466674597</v>
      </c>
      <c r="I13" s="1" t="n">
        <v>80</v>
      </c>
      <c r="J13" s="1" t="n">
        <v>99.0426604532419</v>
      </c>
      <c r="K13" s="1" t="n">
        <f aca="false">H13/J13</f>
        <v>0.528597943834272</v>
      </c>
    </row>
    <row r="14" customFormat="false" ht="15" hidden="false" customHeight="false" outlineLevel="0" collapsed="false">
      <c r="A14" s="1" t="s">
        <v>35</v>
      </c>
      <c r="B14" s="1" t="n">
        <v>204392</v>
      </c>
      <c r="C14" s="1" t="n">
        <v>204586</v>
      </c>
      <c r="D14" s="1" t="n">
        <f aca="false">C14-B14+1</f>
        <v>195</v>
      </c>
      <c r="E14" s="1" t="s">
        <v>25</v>
      </c>
      <c r="F14" s="1" t="s">
        <v>36</v>
      </c>
      <c r="G14" s="1" t="n">
        <v>36</v>
      </c>
      <c r="H14" s="1" t="n">
        <v>243.47368779856</v>
      </c>
      <c r="I14" s="1" t="n">
        <v>57</v>
      </c>
      <c r="J14" s="1" t="n">
        <v>191.438034656833</v>
      </c>
      <c r="K14" s="1" t="n">
        <f aca="false">H14/J14</f>
        <v>1.27181460170652</v>
      </c>
    </row>
    <row r="15" customFormat="false" ht="15" hidden="false" customHeight="false" outlineLevel="0" collapsed="false">
      <c r="A15" s="1" t="s">
        <v>37</v>
      </c>
      <c r="B15" s="1" t="n">
        <v>217732</v>
      </c>
      <c r="C15" s="1" t="n">
        <v>218195</v>
      </c>
      <c r="D15" s="1" t="n">
        <f aca="false">C15-B15+1</f>
        <v>464</v>
      </c>
      <c r="E15" s="1" t="s">
        <v>13</v>
      </c>
      <c r="F15" s="1" t="s">
        <v>38</v>
      </c>
      <c r="G15" s="1" t="n">
        <v>88</v>
      </c>
      <c r="H15" s="1" t="n">
        <v>250.120239620647</v>
      </c>
      <c r="I15" s="1" t="n">
        <v>92</v>
      </c>
      <c r="J15" s="1" t="n">
        <v>129.854746738642</v>
      </c>
      <c r="K15" s="1" t="n">
        <f aca="false">H15/J15</f>
        <v>1.92615399823669</v>
      </c>
    </row>
    <row r="16" customFormat="false" ht="15" hidden="false" customHeight="false" outlineLevel="0" collapsed="false">
      <c r="A16" s="1" t="s">
        <v>39</v>
      </c>
      <c r="B16" s="1" t="n">
        <v>221180</v>
      </c>
      <c r="C16" s="1" t="n">
        <v>221397</v>
      </c>
      <c r="D16" s="1" t="n">
        <f aca="false">C16-B16+1</f>
        <v>218</v>
      </c>
      <c r="E16" s="1" t="s">
        <v>13</v>
      </c>
      <c r="F16" s="1" t="s">
        <v>40</v>
      </c>
      <c r="G16" s="1" t="n">
        <v>29</v>
      </c>
      <c r="H16" s="1" t="n">
        <v>175.438800267693</v>
      </c>
      <c r="I16" s="1" t="n">
        <v>64</v>
      </c>
      <c r="J16" s="1" t="n">
        <v>192.269972035835</v>
      </c>
      <c r="K16" s="1" t="n">
        <f aca="false">H16/J16</f>
        <v>0.912460736380589</v>
      </c>
    </row>
    <row r="17" customFormat="false" ht="15" hidden="false" customHeight="false" outlineLevel="0" collapsed="false">
      <c r="A17" s="1" t="s">
        <v>41</v>
      </c>
      <c r="B17" s="1" t="n">
        <v>228599</v>
      </c>
      <c r="C17" s="1" t="n">
        <v>229085</v>
      </c>
      <c r="D17" s="1" t="n">
        <f aca="false">C17-B17+1</f>
        <v>487</v>
      </c>
      <c r="E17" s="1" t="s">
        <v>13</v>
      </c>
      <c r="F17" s="1" t="s">
        <v>42</v>
      </c>
      <c r="G17" s="1" t="n">
        <v>139</v>
      </c>
      <c r="H17" s="1" t="n">
        <v>376.417653877479</v>
      </c>
      <c r="I17" s="1" t="n">
        <v>150</v>
      </c>
      <c r="J17" s="1" t="n">
        <v>201.720613628459</v>
      </c>
      <c r="K17" s="1" t="n">
        <f aca="false">H17/J17</f>
        <v>1.86603464617051</v>
      </c>
    </row>
    <row r="18" customFormat="false" ht="15" hidden="false" customHeight="false" outlineLevel="0" collapsed="false">
      <c r="A18" s="1" t="s">
        <v>43</v>
      </c>
      <c r="B18" s="1" t="n">
        <v>235810</v>
      </c>
      <c r="C18" s="1" t="n">
        <v>236403</v>
      </c>
      <c r="D18" s="1" t="n">
        <f aca="false">C18-B18+1</f>
        <v>594</v>
      </c>
      <c r="E18" s="1" t="s">
        <v>13</v>
      </c>
      <c r="F18" s="1" t="s">
        <v>44</v>
      </c>
      <c r="G18" s="1" t="n">
        <v>143</v>
      </c>
      <c r="H18" s="1" t="n">
        <v>317.492694737319</v>
      </c>
      <c r="I18" s="1" t="n">
        <v>157</v>
      </c>
      <c r="J18" s="1" t="n">
        <v>173.101643068668</v>
      </c>
      <c r="K18" s="1" t="n">
        <f aca="false">H18/J18</f>
        <v>1.83414027220627</v>
      </c>
    </row>
    <row r="19" customFormat="false" ht="15" hidden="false" customHeight="false" outlineLevel="0" collapsed="false">
      <c r="A19" s="1" t="s">
        <v>45</v>
      </c>
      <c r="B19" s="1" t="n">
        <v>271419</v>
      </c>
      <c r="C19" s="1" t="n">
        <v>271609</v>
      </c>
      <c r="D19" s="1" t="n">
        <f aca="false">C19-B19+1</f>
        <v>191</v>
      </c>
      <c r="E19" s="1" t="s">
        <v>25</v>
      </c>
      <c r="F19" s="1" t="s">
        <v>46</v>
      </c>
      <c r="G19" s="1" t="n">
        <v>10</v>
      </c>
      <c r="H19" s="1" t="n">
        <v>69.0479481104118</v>
      </c>
      <c r="I19" s="1" t="n">
        <v>33</v>
      </c>
      <c r="J19" s="1" t="n">
        <v>113.153646828026</v>
      </c>
      <c r="K19" s="1" t="n">
        <f aca="false">H19/J19</f>
        <v>0.610214076576361</v>
      </c>
    </row>
    <row r="20" customFormat="false" ht="15" hidden="false" customHeight="false" outlineLevel="0" collapsed="false">
      <c r="A20" s="1" t="s">
        <v>47</v>
      </c>
      <c r="B20" s="1" t="n">
        <v>274398</v>
      </c>
      <c r="C20" s="1" t="n">
        <v>274885</v>
      </c>
      <c r="D20" s="1" t="n">
        <f aca="false">C20-B20+1</f>
        <v>488</v>
      </c>
      <c r="E20" s="1" t="s">
        <v>13</v>
      </c>
      <c r="F20" s="1" t="s">
        <v>48</v>
      </c>
      <c r="G20" s="1" t="n">
        <v>0</v>
      </c>
      <c r="H20" s="1" t="n">
        <v>0</v>
      </c>
      <c r="I20" s="1" t="n">
        <v>97</v>
      </c>
      <c r="J20" s="1" t="n">
        <v>130.178689442551</v>
      </c>
      <c r="K20" s="1" t="n">
        <f aca="false">H20/J20</f>
        <v>0</v>
      </c>
    </row>
    <row r="21" customFormat="false" ht="15" hidden="false" customHeight="false" outlineLevel="0" collapsed="false">
      <c r="A21" s="1" t="s">
        <v>49</v>
      </c>
      <c r="B21" s="1" t="n">
        <v>277248</v>
      </c>
      <c r="C21" s="1" t="n">
        <v>277664</v>
      </c>
      <c r="D21" s="1" t="n">
        <f aca="false">C21-B21+1</f>
        <v>417</v>
      </c>
      <c r="E21" s="1" t="s">
        <v>13</v>
      </c>
      <c r="F21" s="1" t="s">
        <v>50</v>
      </c>
      <c r="G21" s="1" t="n">
        <v>0</v>
      </c>
      <c r="H21" s="1" t="n">
        <v>0</v>
      </c>
      <c r="I21" s="1" t="n">
        <v>73</v>
      </c>
      <c r="J21" s="1" t="n">
        <v>114.650192407759</v>
      </c>
      <c r="K21" s="1" t="n">
        <f aca="false">H21/J21</f>
        <v>0</v>
      </c>
    </row>
    <row r="22" customFormat="false" ht="15" hidden="false" customHeight="false" outlineLevel="0" collapsed="false">
      <c r="A22" s="1" t="s">
        <v>51</v>
      </c>
      <c r="B22" s="1" t="n">
        <v>278656</v>
      </c>
      <c r="C22" s="1" t="n">
        <v>279206</v>
      </c>
      <c r="D22" s="1" t="n">
        <f aca="false">C22-B22+1</f>
        <v>551</v>
      </c>
      <c r="E22" s="1" t="s">
        <v>13</v>
      </c>
      <c r="F22" s="1" t="s">
        <v>52</v>
      </c>
      <c r="G22" s="1" t="n">
        <v>0</v>
      </c>
      <c r="H22" s="1" t="n">
        <v>0</v>
      </c>
      <c r="I22" s="1" t="n">
        <v>109</v>
      </c>
      <c r="J22" s="1" t="n">
        <v>129.557596288439</v>
      </c>
      <c r="K22" s="1" t="n">
        <f aca="false">H22/J22</f>
        <v>0</v>
      </c>
    </row>
    <row r="23" customFormat="false" ht="15" hidden="false" customHeight="false" outlineLevel="0" collapsed="false">
      <c r="A23" s="1" t="s">
        <v>53</v>
      </c>
      <c r="B23" s="1" t="n">
        <v>280063</v>
      </c>
      <c r="C23" s="1" t="n">
        <v>280302</v>
      </c>
      <c r="D23" s="1" t="n">
        <f aca="false">C23-B23+1</f>
        <v>240</v>
      </c>
      <c r="E23" s="1" t="s">
        <v>13</v>
      </c>
      <c r="F23" s="1" t="s">
        <v>54</v>
      </c>
      <c r="G23" s="1" t="n">
        <v>0</v>
      </c>
      <c r="H23" s="1" t="n">
        <v>0</v>
      </c>
      <c r="I23" s="1" t="n">
        <v>48</v>
      </c>
      <c r="J23" s="1" t="n">
        <v>130.983918449412</v>
      </c>
      <c r="K23" s="1" t="n">
        <f aca="false">H23/J23</f>
        <v>0</v>
      </c>
    </row>
    <row r="24" customFormat="false" ht="15" hidden="false" customHeight="false" outlineLevel="0" collapsed="false">
      <c r="A24" s="1" t="s">
        <v>55</v>
      </c>
      <c r="B24" s="1" t="n">
        <v>281082</v>
      </c>
      <c r="C24" s="1" t="n">
        <v>281572</v>
      </c>
      <c r="D24" s="1" t="n">
        <f aca="false">C24-B24+1</f>
        <v>491</v>
      </c>
      <c r="E24" s="1" t="s">
        <v>13</v>
      </c>
      <c r="F24" s="1" t="s">
        <v>56</v>
      </c>
      <c r="G24" s="1" t="n">
        <v>0</v>
      </c>
      <c r="H24" s="1" t="n">
        <v>0</v>
      </c>
      <c r="I24" s="1" t="n">
        <v>90</v>
      </c>
      <c r="J24" s="1" t="n">
        <v>120.046361104349</v>
      </c>
      <c r="K24" s="1" t="n">
        <f aca="false">H24/J24</f>
        <v>0</v>
      </c>
    </row>
    <row r="25" customFormat="false" ht="15" hidden="false" customHeight="false" outlineLevel="0" collapsed="false">
      <c r="A25" s="1" t="s">
        <v>57</v>
      </c>
      <c r="B25" s="1" t="n">
        <v>285300</v>
      </c>
      <c r="C25" s="1" t="n">
        <v>285799</v>
      </c>
      <c r="D25" s="1" t="n">
        <f aca="false">C25-B25+1</f>
        <v>500</v>
      </c>
      <c r="E25" s="1" t="s">
        <v>25</v>
      </c>
      <c r="F25" s="1" t="s">
        <v>58</v>
      </c>
      <c r="G25" s="1" t="n">
        <v>120</v>
      </c>
      <c r="H25" s="1" t="n">
        <v>316.515794138128</v>
      </c>
      <c r="I25" s="1" t="n">
        <v>116</v>
      </c>
      <c r="J25" s="1" t="n">
        <v>151.941345401318</v>
      </c>
      <c r="K25" s="1" t="n">
        <f aca="false">H25/J25</f>
        <v>2.08314460624344</v>
      </c>
    </row>
    <row r="26" customFormat="false" ht="15" hidden="false" customHeight="false" outlineLevel="0" collapsed="false">
      <c r="A26" s="1" t="s">
        <v>59</v>
      </c>
      <c r="B26" s="1" t="n">
        <v>292217</v>
      </c>
      <c r="C26" s="1" t="n">
        <v>292808</v>
      </c>
      <c r="D26" s="1" t="n">
        <f aca="false">C26-B26+1</f>
        <v>592</v>
      </c>
      <c r="E26" s="1" t="s">
        <v>25</v>
      </c>
      <c r="F26" s="1" t="s">
        <v>60</v>
      </c>
      <c r="G26" s="1" t="n">
        <v>235</v>
      </c>
      <c r="H26" s="1" t="n">
        <v>523.516410631053</v>
      </c>
      <c r="I26" s="1" t="n">
        <v>132</v>
      </c>
      <c r="J26" s="1" t="n">
        <v>146.029368541575</v>
      </c>
      <c r="K26" s="1" t="n">
        <f aca="false">H26/J26</f>
        <v>3.58500769988612</v>
      </c>
    </row>
    <row r="27" customFormat="false" ht="15" hidden="false" customHeight="false" outlineLevel="0" collapsed="false">
      <c r="A27" s="1" t="s">
        <v>61</v>
      </c>
      <c r="B27" s="1" t="n">
        <v>293591</v>
      </c>
      <c r="C27" s="1" t="n">
        <v>293882</v>
      </c>
      <c r="D27" s="1" t="n">
        <f aca="false">C27-B27+1</f>
        <v>292</v>
      </c>
      <c r="E27" s="1" t="s">
        <v>25</v>
      </c>
      <c r="F27" s="1" t="s">
        <v>60</v>
      </c>
      <c r="G27" s="1" t="n">
        <v>95</v>
      </c>
      <c r="H27" s="1" t="n">
        <v>429.066787145007</v>
      </c>
      <c r="I27" s="1" t="n">
        <v>76</v>
      </c>
      <c r="J27" s="1" t="n">
        <v>170.458524009509</v>
      </c>
      <c r="K27" s="1" t="n">
        <f aca="false">H27/J27</f>
        <v>2.51713306587749</v>
      </c>
    </row>
    <row r="28" customFormat="false" ht="15" hidden="false" customHeight="false" outlineLevel="0" collapsed="false">
      <c r="A28" s="1" t="s">
        <v>62</v>
      </c>
      <c r="B28" s="1" t="n">
        <v>303341</v>
      </c>
      <c r="C28" s="1" t="n">
        <v>303814</v>
      </c>
      <c r="D28" s="1" t="n">
        <f aca="false">C28-B28+1</f>
        <v>474</v>
      </c>
      <c r="E28" s="1" t="s">
        <v>13</v>
      </c>
      <c r="F28" s="1" t="s">
        <v>63</v>
      </c>
      <c r="G28" s="1" t="n">
        <v>42</v>
      </c>
      <c r="H28" s="1" t="n">
        <v>116.857096991925</v>
      </c>
      <c r="I28" s="1" t="n">
        <v>73</v>
      </c>
      <c r="J28" s="1" t="n">
        <v>100.863143953661</v>
      </c>
      <c r="K28" s="1" t="n">
        <f aca="false">H28/J28</f>
        <v>1.15857083580114</v>
      </c>
    </row>
    <row r="29" customFormat="false" ht="15" hidden="false" customHeight="false" outlineLevel="0" collapsed="false">
      <c r="A29" s="1" t="s">
        <v>64</v>
      </c>
      <c r="B29" s="1" t="n">
        <v>306681</v>
      </c>
      <c r="C29" s="1" t="n">
        <v>306921</v>
      </c>
      <c r="D29" s="1" t="n">
        <f aca="false">C29-B29+1</f>
        <v>241</v>
      </c>
      <c r="E29" s="1" t="s">
        <v>25</v>
      </c>
      <c r="F29" s="1" t="s">
        <v>65</v>
      </c>
      <c r="G29" s="1" t="n">
        <v>30</v>
      </c>
      <c r="H29" s="1" t="n">
        <v>164.167943017701</v>
      </c>
      <c r="I29" s="1" t="n">
        <v>49</v>
      </c>
      <c r="J29" s="1" t="n">
        <v>133.157925394631</v>
      </c>
      <c r="K29" s="1" t="n">
        <f aca="false">H29/J29</f>
        <v>1.23288150165428</v>
      </c>
    </row>
    <row r="30" customFormat="false" ht="15" hidden="false" customHeight="false" outlineLevel="0" collapsed="false">
      <c r="A30" s="1" t="s">
        <v>66</v>
      </c>
      <c r="B30" s="1" t="n">
        <v>332016</v>
      </c>
      <c r="C30" s="1" t="n">
        <v>332090</v>
      </c>
      <c r="D30" s="1" t="n">
        <f aca="false">C30-B30+1</f>
        <v>75</v>
      </c>
      <c r="E30" s="1" t="s">
        <v>25</v>
      </c>
      <c r="F30" s="1" t="s">
        <v>67</v>
      </c>
      <c r="G30" s="1" t="n">
        <v>7</v>
      </c>
      <c r="H30" s="1" t="n">
        <v>123.089475498161</v>
      </c>
      <c r="I30" s="1" t="n">
        <v>37</v>
      </c>
      <c r="J30" s="1" t="n">
        <v>323.093665508551</v>
      </c>
      <c r="K30" s="1" t="n">
        <f aca="false">H30/J30</f>
        <v>0.380971491051728</v>
      </c>
    </row>
    <row r="31" customFormat="false" ht="15" hidden="false" customHeight="false" outlineLevel="0" collapsed="false">
      <c r="A31" s="1" t="s">
        <v>68</v>
      </c>
      <c r="B31" s="1" t="n">
        <v>344036</v>
      </c>
      <c r="C31" s="1" t="n">
        <v>344278</v>
      </c>
      <c r="D31" s="1" t="n">
        <f aca="false">C31-B31+1</f>
        <v>243</v>
      </c>
      <c r="E31" s="1" t="s">
        <v>25</v>
      </c>
      <c r="F31" s="1" t="s">
        <v>69</v>
      </c>
      <c r="G31" s="1" t="n">
        <v>10</v>
      </c>
      <c r="H31" s="1" t="n">
        <v>54.2722555106529</v>
      </c>
      <c r="I31" s="1" t="n">
        <v>59</v>
      </c>
      <c r="J31" s="1" t="n">
        <v>159.013398940645</v>
      </c>
      <c r="K31" s="1" t="n">
        <f aca="false">H31/J31</f>
        <v>0.341306178424066</v>
      </c>
    </row>
    <row r="32" customFormat="false" ht="15" hidden="false" customHeight="false" outlineLevel="0" collapsed="false">
      <c r="A32" s="1" t="s">
        <v>70</v>
      </c>
      <c r="B32" s="1" t="n">
        <v>372101</v>
      </c>
      <c r="C32" s="1" t="n">
        <v>372546</v>
      </c>
      <c r="D32" s="1" t="n">
        <f aca="false">C32-B32+1</f>
        <v>446</v>
      </c>
      <c r="E32" s="1" t="s">
        <v>13</v>
      </c>
      <c r="F32" s="1" t="s">
        <v>71</v>
      </c>
      <c r="G32" s="1" t="n">
        <v>63</v>
      </c>
      <c r="H32" s="1" t="n">
        <v>186.290125473674</v>
      </c>
      <c r="I32" s="1" t="n">
        <v>91</v>
      </c>
      <c r="J32" s="1" t="n">
        <v>133.627091691665</v>
      </c>
      <c r="K32" s="1" t="n">
        <f aca="false">H32/J32</f>
        <v>1.39410446725522</v>
      </c>
    </row>
    <row r="33" customFormat="false" ht="15" hidden="false" customHeight="false" outlineLevel="0" collapsed="false">
      <c r="A33" s="1" t="s">
        <v>72</v>
      </c>
      <c r="B33" s="1" t="n">
        <v>403127</v>
      </c>
      <c r="C33" s="1" t="n">
        <v>403599</v>
      </c>
      <c r="D33" s="1" t="n">
        <f aca="false">C33-B33+1</f>
        <v>473</v>
      </c>
      <c r="E33" s="1" t="s">
        <v>13</v>
      </c>
      <c r="F33" s="1" t="s">
        <v>73</v>
      </c>
      <c r="G33" s="1" t="n">
        <v>88</v>
      </c>
      <c r="H33" s="1" t="n">
        <v>245.361080727231</v>
      </c>
      <c r="I33" s="1" t="n">
        <v>120</v>
      </c>
      <c r="J33" s="1" t="n">
        <v>166.152962092278</v>
      </c>
      <c r="K33" s="1" t="n">
        <f aca="false">H33/J33</f>
        <v>1.47671806531479</v>
      </c>
    </row>
    <row r="34" customFormat="false" ht="15" hidden="false" customHeight="false" outlineLevel="0" collapsed="false">
      <c r="A34" s="1" t="s">
        <v>74</v>
      </c>
      <c r="B34" s="1" t="n">
        <v>407966</v>
      </c>
      <c r="C34" s="1" t="n">
        <v>408276</v>
      </c>
      <c r="D34" s="1" t="n">
        <f aca="false">C34-B34+1</f>
        <v>311</v>
      </c>
      <c r="E34" s="1" t="s">
        <v>25</v>
      </c>
      <c r="F34" s="1" t="s">
        <v>75</v>
      </c>
      <c r="G34" s="1" t="n">
        <v>14</v>
      </c>
      <c r="H34" s="1" t="n">
        <v>59.3679142274087</v>
      </c>
      <c r="I34" s="1" t="n">
        <v>54</v>
      </c>
      <c r="J34" s="1" t="n">
        <v>113.715942062191</v>
      </c>
      <c r="K34" s="1" t="n">
        <f aca="false">H34/J34</f>
        <v>0.522072043293109</v>
      </c>
    </row>
    <row r="35" customFormat="false" ht="15" hidden="false" customHeight="false" outlineLevel="0" collapsed="false">
      <c r="A35" s="1" t="s">
        <v>76</v>
      </c>
      <c r="B35" s="1" t="n">
        <v>444119</v>
      </c>
      <c r="C35" s="1" t="n">
        <v>444355</v>
      </c>
      <c r="D35" s="1" t="n">
        <f aca="false">C35-B35+1</f>
        <v>237</v>
      </c>
      <c r="E35" s="1" t="s">
        <v>25</v>
      </c>
      <c r="F35" s="1" t="s">
        <v>77</v>
      </c>
      <c r="G35" s="1" t="n">
        <v>72</v>
      </c>
      <c r="H35" s="1" t="n">
        <v>400.652903972313</v>
      </c>
      <c r="I35" s="1" t="n">
        <v>70</v>
      </c>
      <c r="J35" s="1" t="n">
        <v>193.436166486474</v>
      </c>
      <c r="K35" s="1" t="n">
        <f aca="false">H35/J35</f>
        <v>2.07124092277919</v>
      </c>
    </row>
    <row r="36" customFormat="false" ht="15" hidden="false" customHeight="false" outlineLevel="0" collapsed="false">
      <c r="A36" s="1" t="s">
        <v>78</v>
      </c>
      <c r="B36" s="1" t="n">
        <v>456624</v>
      </c>
      <c r="C36" s="1" t="n">
        <v>456996</v>
      </c>
      <c r="D36" s="1" t="n">
        <f aca="false">C36-B36+1</f>
        <v>373</v>
      </c>
      <c r="E36" s="1" t="s">
        <v>25</v>
      </c>
      <c r="F36" s="1" t="s">
        <v>79</v>
      </c>
      <c r="G36" s="1" t="n">
        <v>68</v>
      </c>
      <c r="H36" s="1" t="n">
        <v>240.427546932447</v>
      </c>
      <c r="I36" s="1" t="n">
        <v>69</v>
      </c>
      <c r="J36" s="1" t="n">
        <v>121.1513454827</v>
      </c>
      <c r="K36" s="1" t="n">
        <f aca="false">H36/J36</f>
        <v>1.98452230121356</v>
      </c>
    </row>
    <row r="37" customFormat="false" ht="15" hidden="false" customHeight="false" outlineLevel="0" collapsed="false">
      <c r="A37" s="1" t="s">
        <v>80</v>
      </c>
      <c r="B37" s="1" t="n">
        <v>466555</v>
      </c>
      <c r="C37" s="1" t="n">
        <v>466643</v>
      </c>
      <c r="D37" s="1" t="n">
        <f aca="false">C37-B37+1</f>
        <v>89</v>
      </c>
      <c r="E37" s="1" t="s">
        <v>13</v>
      </c>
      <c r="F37" s="1" t="s">
        <v>81</v>
      </c>
      <c r="G37" s="1" t="n">
        <v>17</v>
      </c>
      <c r="H37" s="1" t="n">
        <v>251.908637656749</v>
      </c>
      <c r="I37" s="1" t="n">
        <v>28</v>
      </c>
      <c r="J37" s="1" t="n">
        <v>206.042118909188</v>
      </c>
      <c r="K37" s="1" t="n">
        <f aca="false">H37/J37</f>
        <v>1.22260748914049</v>
      </c>
    </row>
    <row r="38" customFormat="false" ht="15" hidden="false" customHeight="false" outlineLevel="0" collapsed="false">
      <c r="A38" s="1" t="s">
        <v>82</v>
      </c>
      <c r="B38" s="1" t="n">
        <v>469805</v>
      </c>
      <c r="C38" s="1" t="n">
        <v>470306</v>
      </c>
      <c r="D38" s="1" t="n">
        <f aca="false">C38-B38+1</f>
        <v>502</v>
      </c>
      <c r="E38" s="1" t="s">
        <v>25</v>
      </c>
      <c r="F38" s="1" t="s">
        <v>83</v>
      </c>
      <c r="G38" s="1" t="n">
        <v>44</v>
      </c>
      <c r="H38" s="1" t="n">
        <v>115.593417513924</v>
      </c>
      <c r="I38" s="1" t="n">
        <v>127</v>
      </c>
      <c r="J38" s="1" t="n">
        <v>165.686829114297</v>
      </c>
      <c r="K38" s="1" t="n">
        <f aca="false">H38/J38</f>
        <v>0.697662078101477</v>
      </c>
    </row>
    <row r="39" customFormat="false" ht="15" hidden="false" customHeight="false" outlineLevel="0" collapsed="false">
      <c r="A39" s="1" t="s">
        <v>84</v>
      </c>
      <c r="B39" s="1" t="n">
        <v>515970</v>
      </c>
      <c r="C39" s="1" t="n">
        <v>516086</v>
      </c>
      <c r="D39" s="1" t="n">
        <f aca="false">C39-B39+1</f>
        <v>117</v>
      </c>
      <c r="E39" s="1" t="s">
        <v>13</v>
      </c>
      <c r="F39" s="1" t="s">
        <v>85</v>
      </c>
      <c r="G39" s="1" t="n">
        <v>46</v>
      </c>
      <c r="H39" s="1" t="n">
        <v>518.508779571007</v>
      </c>
      <c r="I39" s="1" t="n">
        <v>47</v>
      </c>
      <c r="J39" s="1" t="n">
        <v>263.087357569333</v>
      </c>
      <c r="K39" s="1" t="n">
        <f aca="false">H39/J39</f>
        <v>1.97086163455939</v>
      </c>
    </row>
    <row r="40" customFormat="false" ht="15" hidden="false" customHeight="false" outlineLevel="0" collapsed="false">
      <c r="A40" s="1" t="s">
        <v>86</v>
      </c>
      <c r="B40" s="1" t="n">
        <v>522226</v>
      </c>
      <c r="C40" s="1" t="n">
        <v>522641</v>
      </c>
      <c r="D40" s="1" t="n">
        <f aca="false">C40-B40+1</f>
        <v>416</v>
      </c>
      <c r="E40" s="1" t="s">
        <v>13</v>
      </c>
      <c r="F40" s="1" t="s">
        <v>87</v>
      </c>
      <c r="G40" s="1" t="n">
        <v>37</v>
      </c>
      <c r="H40" s="1" t="n">
        <v>117.298521465452</v>
      </c>
      <c r="I40" s="1" t="n">
        <v>101</v>
      </c>
      <c r="J40" s="1" t="n">
        <v>159.006920233061</v>
      </c>
      <c r="K40" s="1" t="n">
        <f aca="false">H40/J40</f>
        <v>0.737694443069046</v>
      </c>
    </row>
    <row r="41" customFormat="false" ht="15" hidden="false" customHeight="false" outlineLevel="0" collapsed="false">
      <c r="A41" s="1" t="s">
        <v>88</v>
      </c>
      <c r="B41" s="1" t="n">
        <v>526410</v>
      </c>
      <c r="C41" s="1" t="n">
        <v>526646</v>
      </c>
      <c r="D41" s="1" t="n">
        <f aca="false">C41-B41+1</f>
        <v>237</v>
      </c>
      <c r="E41" s="1" t="s">
        <v>13</v>
      </c>
      <c r="F41" s="1" t="s">
        <v>89</v>
      </c>
      <c r="G41" s="1" t="n">
        <v>8</v>
      </c>
      <c r="H41" s="1" t="n">
        <v>44.516989330257</v>
      </c>
      <c r="I41" s="1" t="n">
        <v>42</v>
      </c>
      <c r="J41" s="1" t="n">
        <v>116.061699891884</v>
      </c>
      <c r="K41" s="1" t="n">
        <f aca="false">H41/J41</f>
        <v>0.383563133847998</v>
      </c>
    </row>
    <row r="42" customFormat="false" ht="15" hidden="false" customHeight="false" outlineLevel="0" collapsed="false">
      <c r="A42" s="1" t="s">
        <v>90</v>
      </c>
      <c r="B42" s="1" t="n">
        <v>536537</v>
      </c>
      <c r="C42" s="1" t="n">
        <v>537013</v>
      </c>
      <c r="D42" s="1" t="n">
        <f aca="false">C42-B42+1</f>
        <v>477</v>
      </c>
      <c r="E42" s="1" t="s">
        <v>25</v>
      </c>
      <c r="F42" s="1" t="s">
        <v>91</v>
      </c>
      <c r="G42" s="1" t="n">
        <v>65</v>
      </c>
      <c r="H42" s="1" t="n">
        <v>179.712846077728</v>
      </c>
      <c r="I42" s="1" t="n">
        <v>244</v>
      </c>
      <c r="J42" s="1" t="n">
        <v>335.011279891579</v>
      </c>
      <c r="K42" s="1" t="n">
        <f aca="false">H42/J42</f>
        <v>0.536438194367333</v>
      </c>
    </row>
    <row r="43" customFormat="false" ht="15" hidden="false" customHeight="false" outlineLevel="0" collapsed="false">
      <c r="A43" s="1" t="s">
        <v>92</v>
      </c>
      <c r="B43" s="1" t="n">
        <v>555347</v>
      </c>
      <c r="C43" s="1" t="n">
        <v>555435</v>
      </c>
      <c r="D43" s="1" t="n">
        <f aca="false">C43-B43+1</f>
        <v>89</v>
      </c>
      <c r="E43" s="1" t="s">
        <v>13</v>
      </c>
      <c r="F43" s="1" t="s">
        <v>93</v>
      </c>
      <c r="G43" s="1" t="n">
        <v>14</v>
      </c>
      <c r="H43" s="1" t="n">
        <v>207.454172187911</v>
      </c>
      <c r="I43" s="1" t="n">
        <v>34</v>
      </c>
      <c r="J43" s="1" t="n">
        <v>250.194001532585</v>
      </c>
      <c r="K43" s="1" t="n">
        <f aca="false">H43/J43</f>
        <v>0.829173245230231</v>
      </c>
    </row>
    <row r="44" customFormat="false" ht="15" hidden="false" customHeight="false" outlineLevel="0" collapsed="false">
      <c r="A44" s="1" t="s">
        <v>94</v>
      </c>
      <c r="B44" s="1" t="n">
        <v>565984</v>
      </c>
      <c r="C44" s="1" t="n">
        <v>566143</v>
      </c>
      <c r="D44" s="1" t="n">
        <f aca="false">C44-B44+1</f>
        <v>160</v>
      </c>
      <c r="E44" s="1" t="s">
        <v>13</v>
      </c>
      <c r="F44" s="1" t="s">
        <v>95</v>
      </c>
      <c r="G44" s="1" t="n">
        <v>15</v>
      </c>
      <c r="H44" s="1" t="n">
        <v>123.638982085206</v>
      </c>
      <c r="I44" s="1" t="n">
        <v>34</v>
      </c>
      <c r="J44" s="1" t="n">
        <v>139.170413352501</v>
      </c>
      <c r="K44" s="1" t="n">
        <f aca="false">H44/J44</f>
        <v>0.888399905603819</v>
      </c>
    </row>
    <row r="45" customFormat="false" ht="15" hidden="false" customHeight="false" outlineLevel="0" collapsed="false">
      <c r="A45" s="1" t="s">
        <v>96</v>
      </c>
      <c r="B45" s="1" t="n">
        <v>627020</v>
      </c>
      <c r="C45" s="1" t="n">
        <v>627431</v>
      </c>
      <c r="D45" s="1" t="n">
        <f aca="false">C45-B45+1</f>
        <v>412</v>
      </c>
      <c r="E45" s="1" t="s">
        <v>13</v>
      </c>
      <c r="F45" s="1" t="s">
        <v>97</v>
      </c>
      <c r="G45" s="1" t="n">
        <v>381</v>
      </c>
      <c r="H45" s="1" t="n">
        <v>1219.58452231621</v>
      </c>
      <c r="I45" s="1" t="n">
        <v>101</v>
      </c>
      <c r="J45" s="1" t="n">
        <v>160.550676740178</v>
      </c>
      <c r="K45" s="1" t="n">
        <f aca="false">H45/J45</f>
        <v>7.59625899484612</v>
      </c>
    </row>
    <row r="46" customFormat="false" ht="15" hidden="false" customHeight="false" outlineLevel="0" collapsed="false">
      <c r="A46" s="1" t="s">
        <v>98</v>
      </c>
      <c r="B46" s="1" t="n">
        <v>634443</v>
      </c>
      <c r="C46" s="1" t="n">
        <v>634941</v>
      </c>
      <c r="D46" s="1" t="n">
        <f aca="false">C46-B46+1</f>
        <v>499</v>
      </c>
      <c r="E46" s="1" t="s">
        <v>13</v>
      </c>
      <c r="F46" s="1" t="s">
        <v>99</v>
      </c>
      <c r="G46" s="1" t="n">
        <v>79</v>
      </c>
      <c r="H46" s="1" t="n">
        <v>208.790478765131</v>
      </c>
      <c r="I46" s="1" t="n">
        <v>127</v>
      </c>
      <c r="J46" s="1" t="n">
        <v>166.682942315384</v>
      </c>
      <c r="K46" s="1" t="n">
        <f aca="false">H46/J46</f>
        <v>1.25262054931856</v>
      </c>
    </row>
    <row r="47" customFormat="false" ht="15" hidden="false" customHeight="false" outlineLevel="0" collapsed="false">
      <c r="A47" s="1" t="s">
        <v>100</v>
      </c>
      <c r="B47" s="1" t="n">
        <v>683299</v>
      </c>
      <c r="C47" s="1" t="n">
        <v>683707</v>
      </c>
      <c r="D47" s="1" t="n">
        <f aca="false">C47-B47+1</f>
        <v>409</v>
      </c>
      <c r="E47" s="1" t="s">
        <v>13</v>
      </c>
      <c r="F47" s="1" t="s">
        <v>101</v>
      </c>
      <c r="G47" s="1" t="n">
        <v>119</v>
      </c>
      <c r="H47" s="1" t="n">
        <v>383.714135110403</v>
      </c>
      <c r="I47" s="1" t="n">
        <v>181</v>
      </c>
      <c r="J47" s="1" t="n">
        <v>289.829941801267</v>
      </c>
      <c r="K47" s="1" t="n">
        <f aca="false">H47/J47</f>
        <v>1.32392855177645</v>
      </c>
    </row>
    <row r="48" customFormat="false" ht="15" hidden="false" customHeight="false" outlineLevel="0" collapsed="false">
      <c r="A48" s="1" t="s">
        <v>102</v>
      </c>
      <c r="B48" s="1" t="n">
        <v>688844</v>
      </c>
      <c r="C48" s="1" t="n">
        <v>689261</v>
      </c>
      <c r="D48" s="1" t="n">
        <f aca="false">C48-B48+1</f>
        <v>418</v>
      </c>
      <c r="E48" s="1" t="s">
        <v>13</v>
      </c>
      <c r="F48" s="1" t="s">
        <v>103</v>
      </c>
      <c r="G48" s="1" t="n">
        <v>51</v>
      </c>
      <c r="H48" s="1" t="n">
        <v>160.908148933857</v>
      </c>
      <c r="I48" s="1" t="n">
        <v>85</v>
      </c>
      <c r="J48" s="1" t="n">
        <v>133.177429045455</v>
      </c>
      <c r="K48" s="1" t="n">
        <f aca="false">H48/J48</f>
        <v>1.20822387162119</v>
      </c>
    </row>
    <row r="49" customFormat="false" ht="15" hidden="false" customHeight="false" outlineLevel="0" collapsed="false">
      <c r="A49" s="1" t="s">
        <v>104</v>
      </c>
      <c r="B49" s="1" t="n">
        <v>712562</v>
      </c>
      <c r="C49" s="1" t="n">
        <v>712934</v>
      </c>
      <c r="D49" s="1" t="n">
        <f aca="false">C49-B49+1</f>
        <v>373</v>
      </c>
      <c r="E49" s="1" t="s">
        <v>25</v>
      </c>
      <c r="F49" s="1" t="s">
        <v>105</v>
      </c>
      <c r="G49" s="1" t="n">
        <v>520</v>
      </c>
      <c r="H49" s="1" t="n">
        <v>1838.5635941893</v>
      </c>
      <c r="I49" s="1" t="n">
        <v>198</v>
      </c>
      <c r="J49" s="1" t="n">
        <v>347.651687037314</v>
      </c>
      <c r="K49" s="1" t="n">
        <f aca="false">H49/J49</f>
        <v>5.28852199699513</v>
      </c>
    </row>
    <row r="50" customFormat="false" ht="15" hidden="false" customHeight="false" outlineLevel="0" collapsed="false">
      <c r="A50" s="1" t="s">
        <v>106</v>
      </c>
      <c r="B50" s="1" t="n">
        <v>751316</v>
      </c>
      <c r="C50" s="1" t="n">
        <v>751442</v>
      </c>
      <c r="D50" s="1" t="n">
        <f aca="false">C50-B50+1</f>
        <v>127</v>
      </c>
      <c r="E50" s="1" t="s">
        <v>13</v>
      </c>
      <c r="F50" s="1" t="s">
        <v>107</v>
      </c>
      <c r="G50" s="1" t="n">
        <v>29</v>
      </c>
      <c r="H50" s="1" t="n">
        <v>301.146916994938</v>
      </c>
      <c r="I50" s="1" t="n">
        <v>93</v>
      </c>
      <c r="J50" s="1" t="n">
        <v>479.586788023439</v>
      </c>
      <c r="K50" s="1" t="n">
        <f aca="false">H50/J50</f>
        <v>0.627929969122126</v>
      </c>
    </row>
    <row r="51" customFormat="false" ht="15" hidden="false" customHeight="false" outlineLevel="0" collapsed="false">
      <c r="A51" s="1" t="s">
        <v>108</v>
      </c>
      <c r="B51" s="1" t="n">
        <v>754353</v>
      </c>
      <c r="C51" s="1" t="n">
        <v>754438</v>
      </c>
      <c r="D51" s="1" t="n">
        <f aca="false">C51-B51+1</f>
        <v>86</v>
      </c>
      <c r="E51" s="1" t="s">
        <v>13</v>
      </c>
      <c r="F51" s="1" t="s">
        <v>109</v>
      </c>
      <c r="G51" s="1" t="n">
        <v>6</v>
      </c>
      <c r="H51" s="1" t="n">
        <v>92.0104052727115</v>
      </c>
      <c r="I51" s="1" t="n">
        <v>27</v>
      </c>
      <c r="J51" s="1" t="n">
        <v>205.614290589194</v>
      </c>
      <c r="K51" s="1" t="n">
        <f aca="false">H51/J51</f>
        <v>0.447490322822664</v>
      </c>
    </row>
    <row r="52" customFormat="false" ht="15" hidden="false" customHeight="false" outlineLevel="0" collapsed="false">
      <c r="A52" s="1" t="s">
        <v>110</v>
      </c>
      <c r="B52" s="1" t="n">
        <v>757358</v>
      </c>
      <c r="C52" s="1" t="n">
        <v>757780</v>
      </c>
      <c r="D52" s="1" t="n">
        <f aca="false">C52-B52+1</f>
        <v>423</v>
      </c>
      <c r="E52" s="1" t="s">
        <v>13</v>
      </c>
      <c r="F52" s="1" t="s">
        <v>111</v>
      </c>
      <c r="G52" s="1" t="n">
        <v>114</v>
      </c>
      <c r="H52" s="1" t="n">
        <v>355.425537152744</v>
      </c>
      <c r="I52" s="1" t="n">
        <v>80</v>
      </c>
      <c r="J52" s="1" t="n">
        <v>123.861861417884</v>
      </c>
      <c r="K52" s="1" t="n">
        <f aca="false">H52/J52</f>
        <v>2.86953169510034</v>
      </c>
    </row>
    <row r="53" customFormat="false" ht="15" hidden="false" customHeight="false" outlineLevel="0" collapsed="false">
      <c r="A53" s="1" t="s">
        <v>112</v>
      </c>
      <c r="B53" s="1" t="n">
        <v>762634</v>
      </c>
      <c r="C53" s="1" t="n">
        <v>763094</v>
      </c>
      <c r="D53" s="1" t="n">
        <f aca="false">C53-B53+1</f>
        <v>461</v>
      </c>
      <c r="E53" s="1" t="s">
        <v>25</v>
      </c>
      <c r="F53" s="1" t="s">
        <v>113</v>
      </c>
      <c r="G53" s="1" t="n">
        <v>144</v>
      </c>
      <c r="H53" s="1" t="n">
        <v>411.951142045285</v>
      </c>
      <c r="I53" s="1" t="n">
        <v>106</v>
      </c>
      <c r="J53" s="1" t="n">
        <v>150.588886720583</v>
      </c>
      <c r="K53" s="1" t="n">
        <f aca="false">H53/J53</f>
        <v>2.73560121876497</v>
      </c>
    </row>
    <row r="54" customFormat="false" ht="15" hidden="false" customHeight="false" outlineLevel="0" collapsed="false">
      <c r="A54" s="1" t="s">
        <v>114</v>
      </c>
      <c r="B54" s="1" t="n">
        <v>798601</v>
      </c>
      <c r="C54" s="1" t="n">
        <v>798676</v>
      </c>
      <c r="D54" s="1" t="n">
        <f aca="false">C54-B54+1</f>
        <v>76</v>
      </c>
      <c r="E54" s="1" t="s">
        <v>13</v>
      </c>
      <c r="F54" s="1" t="s">
        <v>115</v>
      </c>
      <c r="G54" s="1" t="n">
        <v>61</v>
      </c>
      <c r="H54" s="1" t="n">
        <v>1058.52321504527</v>
      </c>
      <c r="I54" s="1" t="n">
        <v>35</v>
      </c>
      <c r="J54" s="1" t="n">
        <v>301.607706955884</v>
      </c>
      <c r="K54" s="1" t="n">
        <f aca="false">H54/J54</f>
        <v>3.50960267470918</v>
      </c>
    </row>
    <row r="55" customFormat="false" ht="15" hidden="false" customHeight="false" outlineLevel="0" collapsed="false">
      <c r="A55" s="1" t="s">
        <v>116</v>
      </c>
      <c r="B55" s="1" t="n">
        <v>798850</v>
      </c>
      <c r="C55" s="1" t="n">
        <v>799192</v>
      </c>
      <c r="D55" s="1" t="n">
        <f aca="false">C55-B55+1</f>
        <v>343</v>
      </c>
      <c r="E55" s="1" t="s">
        <v>13</v>
      </c>
      <c r="F55" s="1" t="s">
        <v>115</v>
      </c>
      <c r="G55" s="1" t="n">
        <v>67</v>
      </c>
      <c r="H55" s="1" t="n">
        <v>257.611251302898</v>
      </c>
      <c r="I55" s="1" t="n">
        <v>95</v>
      </c>
      <c r="J55" s="1" t="n">
        <v>181.391723800207</v>
      </c>
      <c r="K55" s="1" t="n">
        <f aca="false">H55/J55</f>
        <v>1.42019297190561</v>
      </c>
    </row>
    <row r="56" customFormat="false" ht="15" hidden="false" customHeight="false" outlineLevel="0" collapsed="false">
      <c r="A56" s="1" t="s">
        <v>117</v>
      </c>
      <c r="B56" s="1" t="n">
        <v>836556</v>
      </c>
      <c r="C56" s="1" t="n">
        <v>837107</v>
      </c>
      <c r="D56" s="1" t="n">
        <f aca="false">C56-B56+1</f>
        <v>552</v>
      </c>
      <c r="E56" s="1" t="s">
        <v>13</v>
      </c>
      <c r="F56" s="1" t="s">
        <v>118</v>
      </c>
      <c r="G56" s="1" t="n">
        <v>17</v>
      </c>
      <c r="H56" s="1" t="n">
        <v>40.6157042598745</v>
      </c>
      <c r="I56" s="1" t="n">
        <v>140</v>
      </c>
      <c r="J56" s="1" t="n">
        <v>166.102795135124</v>
      </c>
      <c r="K56" s="1" t="n">
        <f aca="false">H56/J56</f>
        <v>0.244521497828099</v>
      </c>
    </row>
    <row r="57" customFormat="false" ht="15" hidden="false" customHeight="false" outlineLevel="0" collapsed="false">
      <c r="A57" s="1" t="s">
        <v>119</v>
      </c>
      <c r="B57" s="1" t="n">
        <v>841522</v>
      </c>
      <c r="C57" s="1" t="n">
        <v>842023</v>
      </c>
      <c r="D57" s="1" t="n">
        <f aca="false">C57-B57+1</f>
        <v>502</v>
      </c>
      <c r="E57" s="1" t="s">
        <v>25</v>
      </c>
      <c r="F57" s="1" t="s">
        <v>120</v>
      </c>
      <c r="G57" s="1" t="n">
        <v>40</v>
      </c>
      <c r="H57" s="1" t="n">
        <v>105.084925012659</v>
      </c>
      <c r="I57" s="1" t="n">
        <v>110</v>
      </c>
      <c r="J57" s="1" t="n">
        <v>143.508277185611</v>
      </c>
      <c r="K57" s="1" t="n">
        <f aca="false">H57/J57</f>
        <v>0.732256891891633</v>
      </c>
    </row>
    <row r="58" customFormat="false" ht="15" hidden="false" customHeight="false" outlineLevel="0" collapsed="false">
      <c r="A58" s="1" t="s">
        <v>121</v>
      </c>
      <c r="B58" s="1" t="n">
        <v>842765</v>
      </c>
      <c r="C58" s="1" t="n">
        <v>842806</v>
      </c>
      <c r="D58" s="1" t="n">
        <f aca="false">C58-B58+1</f>
        <v>42</v>
      </c>
      <c r="E58" s="1" t="s">
        <v>25</v>
      </c>
      <c r="F58" s="1" t="s">
        <v>122</v>
      </c>
      <c r="G58" s="1" t="n">
        <v>8</v>
      </c>
      <c r="H58" s="1" t="n">
        <v>251.203011220736</v>
      </c>
      <c r="I58" s="1" t="n">
        <v>22</v>
      </c>
      <c r="J58" s="1" t="n">
        <v>343.053119748461</v>
      </c>
      <c r="K58" s="1" t="n">
        <f aca="false">H58/J58</f>
        <v>0.732256891891633</v>
      </c>
    </row>
    <row r="59" customFormat="false" ht="15" hidden="false" customHeight="false" outlineLevel="0" collapsed="false">
      <c r="A59" s="1" t="s">
        <v>123</v>
      </c>
      <c r="B59" s="1" t="n">
        <v>846190</v>
      </c>
      <c r="C59" s="1" t="n">
        <v>846739</v>
      </c>
      <c r="D59" s="1" t="n">
        <f aca="false">C59-B59+1</f>
        <v>550</v>
      </c>
      <c r="E59" s="1" t="s">
        <v>13</v>
      </c>
      <c r="F59" s="1" t="s">
        <v>124</v>
      </c>
      <c r="G59" s="1" t="n">
        <v>11</v>
      </c>
      <c r="H59" s="1" t="n">
        <v>26.3763161781773</v>
      </c>
      <c r="I59" s="1" t="n">
        <v>92</v>
      </c>
      <c r="J59" s="1" t="n">
        <v>109.550186339509</v>
      </c>
      <c r="K59" s="1" t="n">
        <f aca="false">H59/J59</f>
        <v>0.240769249779586</v>
      </c>
    </row>
    <row r="60" customFormat="false" ht="15" hidden="false" customHeight="false" outlineLevel="0" collapsed="false">
      <c r="A60" s="1" t="s">
        <v>125</v>
      </c>
      <c r="B60" s="1" t="n">
        <v>846860</v>
      </c>
      <c r="C60" s="1" t="n">
        <v>847217</v>
      </c>
      <c r="D60" s="1" t="n">
        <f aca="false">C60-B60+1</f>
        <v>358</v>
      </c>
      <c r="E60" s="1" t="s">
        <v>13</v>
      </c>
      <c r="F60" s="1" t="s">
        <v>126</v>
      </c>
      <c r="G60" s="1" t="n">
        <v>6</v>
      </c>
      <c r="H60" s="1" t="n">
        <v>22.1030582498692</v>
      </c>
      <c r="I60" s="1" t="n">
        <v>52</v>
      </c>
      <c r="J60" s="1" t="n">
        <v>95.1279854660537</v>
      </c>
      <c r="K60" s="1" t="n">
        <f aca="false">H60/J60</f>
        <v>0.232350744542537</v>
      </c>
    </row>
    <row r="61" customFormat="false" ht="15" hidden="false" customHeight="false" outlineLevel="0" collapsed="false">
      <c r="A61" s="1" t="s">
        <v>127</v>
      </c>
      <c r="B61" s="1" t="n">
        <v>875531</v>
      </c>
      <c r="C61" s="1" t="n">
        <v>876073</v>
      </c>
      <c r="D61" s="1" t="n">
        <f aca="false">C61-B61+1</f>
        <v>543</v>
      </c>
      <c r="E61" s="1" t="s">
        <v>25</v>
      </c>
      <c r="F61" s="1" t="s">
        <v>128</v>
      </c>
      <c r="G61" s="1" t="n">
        <v>213</v>
      </c>
      <c r="H61" s="1" t="n">
        <v>517.325538301267</v>
      </c>
      <c r="I61" s="1" t="n">
        <v>370</v>
      </c>
      <c r="J61" s="1" t="n">
        <v>446.261968934462</v>
      </c>
      <c r="K61" s="1" t="n">
        <f aca="false">H61/J61</f>
        <v>1.15924182277169</v>
      </c>
    </row>
    <row r="62" customFormat="false" ht="15" hidden="false" customHeight="false" outlineLevel="0" collapsed="false">
      <c r="A62" s="1" t="s">
        <v>129</v>
      </c>
      <c r="B62" s="1" t="n">
        <v>892575</v>
      </c>
      <c r="C62" s="1" t="n">
        <v>892729</v>
      </c>
      <c r="D62" s="1" t="n">
        <f aca="false">C62-B62+1</f>
        <v>155</v>
      </c>
      <c r="E62" s="1" t="s">
        <v>25</v>
      </c>
      <c r="F62" s="1" t="s">
        <v>130</v>
      </c>
      <c r="G62" s="1" t="n">
        <v>34</v>
      </c>
      <c r="H62" s="1" t="n">
        <v>289.288629050977</v>
      </c>
      <c r="I62" s="1" t="n">
        <v>57</v>
      </c>
      <c r="J62" s="1" t="n">
        <v>240.841398439242</v>
      </c>
      <c r="K62" s="1" t="n">
        <f aca="false">H62/J62</f>
        <v>1.20115823494505</v>
      </c>
    </row>
    <row r="63" customFormat="false" ht="15" hidden="false" customHeight="false" outlineLevel="0" collapsed="false">
      <c r="A63" s="1" t="s">
        <v>131</v>
      </c>
      <c r="B63" s="1" t="n">
        <v>926467</v>
      </c>
      <c r="C63" s="1" t="n">
        <v>926655</v>
      </c>
      <c r="D63" s="1" t="n">
        <f aca="false">C63-B63+1</f>
        <v>189</v>
      </c>
      <c r="E63" s="1" t="s">
        <v>25</v>
      </c>
      <c r="F63" s="1" t="s">
        <v>132</v>
      </c>
      <c r="G63" s="1" t="n">
        <v>15</v>
      </c>
      <c r="H63" s="1" t="n">
        <v>104.667921341973</v>
      </c>
      <c r="I63" s="1" t="n">
        <v>65</v>
      </c>
      <c r="J63" s="1" t="n">
        <v>225.236896804545</v>
      </c>
      <c r="K63" s="1" t="n">
        <f aca="false">H63/J63</f>
        <v>0.464701489085075</v>
      </c>
    </row>
    <row r="64" customFormat="false" ht="15" hidden="false" customHeight="false" outlineLevel="0" collapsed="false">
      <c r="A64" s="1" t="s">
        <v>133</v>
      </c>
      <c r="B64" s="1" t="n">
        <v>933636</v>
      </c>
      <c r="C64" s="1" t="n">
        <v>933766</v>
      </c>
      <c r="D64" s="1" t="n">
        <f aca="false">C64-B64+1</f>
        <v>131</v>
      </c>
      <c r="E64" s="1" t="s">
        <v>25</v>
      </c>
      <c r="F64" s="1" t="s">
        <v>134</v>
      </c>
      <c r="G64" s="1" t="n">
        <v>21</v>
      </c>
      <c r="H64" s="1" t="n">
        <v>211.413221275467</v>
      </c>
      <c r="I64" s="1" t="n">
        <v>41</v>
      </c>
      <c r="J64" s="1" t="n">
        <v>204.974834214729</v>
      </c>
      <c r="K64" s="1" t="n">
        <f aca="false">H64/J64</f>
        <v>1.03141062211565</v>
      </c>
    </row>
    <row r="65" customFormat="false" ht="15" hidden="false" customHeight="false" outlineLevel="0" collapsed="false">
      <c r="A65" s="1" t="s">
        <v>135</v>
      </c>
      <c r="B65" s="1" t="n">
        <v>946513</v>
      </c>
      <c r="C65" s="1" t="n">
        <v>946823</v>
      </c>
      <c r="D65" s="1" t="n">
        <f aca="false">C65-B65+1</f>
        <v>311</v>
      </c>
      <c r="E65" s="1" t="s">
        <v>25</v>
      </c>
      <c r="F65" s="1" t="s">
        <v>136</v>
      </c>
      <c r="G65" s="1" t="n">
        <v>80</v>
      </c>
      <c r="H65" s="1" t="n">
        <v>339.245224156621</v>
      </c>
      <c r="I65" s="1" t="n">
        <v>91</v>
      </c>
      <c r="J65" s="1" t="n">
        <v>191.632420882581</v>
      </c>
      <c r="K65" s="1" t="n">
        <f aca="false">H65/J65</f>
        <v>1.77029138699076</v>
      </c>
    </row>
    <row r="66" customFormat="false" ht="15" hidden="false" customHeight="false" outlineLevel="0" collapsed="false">
      <c r="A66" s="1" t="s">
        <v>137</v>
      </c>
      <c r="B66" s="1" t="n">
        <v>969791</v>
      </c>
      <c r="C66" s="1" t="n">
        <v>970380</v>
      </c>
      <c r="D66" s="1" t="n">
        <f aca="false">C66-B66+1</f>
        <v>590</v>
      </c>
      <c r="E66" s="1" t="s">
        <v>13</v>
      </c>
      <c r="F66" s="1" t="s">
        <v>138</v>
      </c>
      <c r="G66" s="1" t="n">
        <v>41</v>
      </c>
      <c r="H66" s="1" t="n">
        <v>91.6465223140058</v>
      </c>
      <c r="I66" s="1" t="n">
        <v>128</v>
      </c>
      <c r="J66" s="1" t="n">
        <v>142.084250521396</v>
      </c>
      <c r="K66" s="1" t="n">
        <f aca="false">H66/J66</f>
        <v>0.645015348131106</v>
      </c>
    </row>
    <row r="67" customFormat="false" ht="15" hidden="false" customHeight="false" outlineLevel="0" collapsed="false">
      <c r="A67" s="1" t="s">
        <v>139</v>
      </c>
      <c r="B67" s="1" t="n">
        <v>991054</v>
      </c>
      <c r="C67" s="1" t="n">
        <v>991397</v>
      </c>
      <c r="D67" s="1" t="n">
        <f aca="false">C67-B67+1</f>
        <v>344</v>
      </c>
      <c r="E67" s="1" t="s">
        <v>25</v>
      </c>
      <c r="F67" s="1" t="s">
        <v>140</v>
      </c>
      <c r="G67" s="1" t="n">
        <v>77</v>
      </c>
      <c r="H67" s="1" t="n">
        <v>295.200050249949</v>
      </c>
      <c r="I67" s="1" t="n">
        <v>62</v>
      </c>
      <c r="J67" s="1" t="n">
        <v>118.037833486389</v>
      </c>
      <c r="K67" s="1" t="n">
        <f aca="false">H67/J67</f>
        <v>2.50089349771054</v>
      </c>
    </row>
    <row r="68" customFormat="false" ht="15" hidden="false" customHeight="false" outlineLevel="0" collapsed="false">
      <c r="A68" s="1" t="s">
        <v>141</v>
      </c>
      <c r="B68" s="1" t="n">
        <v>1011407</v>
      </c>
      <c r="C68" s="1" t="n">
        <v>1011476</v>
      </c>
      <c r="D68" s="1" t="n">
        <f aca="false">C68-B68+1</f>
        <v>70</v>
      </c>
      <c r="E68" s="1" t="s">
        <v>13</v>
      </c>
      <c r="F68" s="1" t="s">
        <v>142</v>
      </c>
      <c r="G68" s="1" t="n">
        <v>19</v>
      </c>
      <c r="H68" s="1" t="n">
        <v>357.964290989549</v>
      </c>
      <c r="I68" s="1" t="n">
        <v>35</v>
      </c>
      <c r="J68" s="1" t="n">
        <v>327.459796123531</v>
      </c>
      <c r="K68" s="1" t="n">
        <f aca="false">H68/J68</f>
        <v>1.09315493146679</v>
      </c>
    </row>
    <row r="69" customFormat="false" ht="15" hidden="false" customHeight="false" outlineLevel="0" collapsed="false">
      <c r="A69" s="1" t="s">
        <v>143</v>
      </c>
      <c r="B69" s="1" t="n">
        <v>1018632</v>
      </c>
      <c r="C69" s="1" t="n">
        <v>1019119</v>
      </c>
      <c r="D69" s="1" t="n">
        <f aca="false">C69-B69+1</f>
        <v>488</v>
      </c>
      <c r="E69" s="1" t="s">
        <v>13</v>
      </c>
      <c r="F69" s="1" t="s">
        <v>144</v>
      </c>
      <c r="G69" s="1" t="n">
        <v>86</v>
      </c>
      <c r="H69" s="1" t="n">
        <v>232.41426140607</v>
      </c>
      <c r="I69" s="1" t="n">
        <v>118</v>
      </c>
      <c r="J69" s="1" t="n">
        <v>158.361704682691</v>
      </c>
      <c r="K69" s="1" t="n">
        <f aca="false">H69/J69</f>
        <v>1.46761656722348</v>
      </c>
    </row>
    <row r="70" customFormat="false" ht="15" hidden="false" customHeight="false" outlineLevel="0" collapsed="false">
      <c r="A70" s="1" t="s">
        <v>145</v>
      </c>
      <c r="B70" s="1" t="n">
        <v>1028583</v>
      </c>
      <c r="C70" s="1" t="n">
        <v>1028957</v>
      </c>
      <c r="D70" s="1" t="n">
        <f aca="false">C70-B70+1</f>
        <v>375</v>
      </c>
      <c r="E70" s="1" t="s">
        <v>25</v>
      </c>
      <c r="F70" s="1" t="s">
        <v>146</v>
      </c>
      <c r="G70" s="1" t="n">
        <v>417</v>
      </c>
      <c r="H70" s="1" t="n">
        <v>1466.52317950666</v>
      </c>
      <c r="I70" s="1" t="n">
        <v>274</v>
      </c>
      <c r="J70" s="1" t="n">
        <v>478.527915401853</v>
      </c>
      <c r="K70" s="1" t="n">
        <f aca="false">H70/J70</f>
        <v>3.06465544079098</v>
      </c>
    </row>
    <row r="71" customFormat="false" ht="15" hidden="false" customHeight="false" outlineLevel="0" collapsed="false">
      <c r="A71" s="1" t="s">
        <v>147</v>
      </c>
      <c r="B71" s="1" t="n">
        <v>1054618</v>
      </c>
      <c r="C71" s="1" t="n">
        <v>1054798</v>
      </c>
      <c r="D71" s="1" t="n">
        <f aca="false">C71-B71+1</f>
        <v>181</v>
      </c>
      <c r="E71" s="1" t="s">
        <v>25</v>
      </c>
      <c r="F71" s="1" t="s">
        <v>148</v>
      </c>
      <c r="G71" s="1" t="n">
        <v>12</v>
      </c>
      <c r="H71" s="1" t="n">
        <v>87.4353022481015</v>
      </c>
      <c r="I71" s="1" t="n">
        <v>66</v>
      </c>
      <c r="J71" s="1" t="n">
        <v>238.810459051415</v>
      </c>
      <c r="K71" s="1" t="n">
        <f aca="false">H71/J71</f>
        <v>0.366128445945816</v>
      </c>
    </row>
    <row r="72" customFormat="false" ht="15" hidden="false" customHeight="false" outlineLevel="0" collapsed="false">
      <c r="A72" s="1" t="s">
        <v>149</v>
      </c>
      <c r="B72" s="1" t="n">
        <v>1100258</v>
      </c>
      <c r="C72" s="1" t="n">
        <v>1100417</v>
      </c>
      <c r="D72" s="1" t="n">
        <f aca="false">C72-B72+1</f>
        <v>160</v>
      </c>
      <c r="E72" s="1" t="s">
        <v>25</v>
      </c>
      <c r="F72" s="1" t="s">
        <v>150</v>
      </c>
      <c r="G72" s="1" t="n">
        <v>9</v>
      </c>
      <c r="H72" s="1" t="n">
        <v>74.1833892511236</v>
      </c>
      <c r="I72" s="1" t="n">
        <v>20</v>
      </c>
      <c r="J72" s="1" t="n">
        <v>81.8649490308827</v>
      </c>
      <c r="K72" s="1" t="n">
        <f aca="false">H72/J72</f>
        <v>0.906167903715896</v>
      </c>
    </row>
    <row r="73" customFormat="false" ht="15" hidden="false" customHeight="false" outlineLevel="0" collapsed="false">
      <c r="A73" s="1" t="s">
        <v>151</v>
      </c>
      <c r="B73" s="1" t="n">
        <v>1167592</v>
      </c>
      <c r="C73" s="1" t="n">
        <v>1167919</v>
      </c>
      <c r="D73" s="1" t="n">
        <f aca="false">C73-B73+1</f>
        <v>328</v>
      </c>
      <c r="E73" s="1" t="s">
        <v>13</v>
      </c>
      <c r="F73" s="1" t="s">
        <v>152</v>
      </c>
      <c r="G73" s="1" t="n">
        <v>119</v>
      </c>
      <c r="H73" s="1" t="n">
        <v>478.472808719984</v>
      </c>
      <c r="I73" s="1" t="n">
        <v>85</v>
      </c>
      <c r="J73" s="1" t="n">
        <v>169.720016283537</v>
      </c>
      <c r="K73" s="1" t="n">
        <f aca="false">H73/J73</f>
        <v>2.81918903378279</v>
      </c>
    </row>
    <row r="74" customFormat="false" ht="15" hidden="false" customHeight="false" outlineLevel="0" collapsed="false">
      <c r="A74" s="1" t="s">
        <v>153</v>
      </c>
      <c r="B74" s="1" t="n">
        <v>1167717</v>
      </c>
      <c r="C74" s="1" t="n">
        <v>1167919</v>
      </c>
      <c r="D74" s="1" t="n">
        <f aca="false">C74-B74+1</f>
        <v>203</v>
      </c>
      <c r="E74" s="1" t="s">
        <v>13</v>
      </c>
      <c r="F74" s="1" t="s">
        <v>152</v>
      </c>
      <c r="G74" s="1" t="n">
        <v>73</v>
      </c>
      <c r="H74" s="1" t="n">
        <v>474.253960839148</v>
      </c>
      <c r="I74" s="1" t="n">
        <v>55</v>
      </c>
      <c r="J74" s="1" t="n">
        <v>177.441268835411</v>
      </c>
      <c r="K74" s="1" t="n">
        <f aca="false">H74/J74</f>
        <v>2.67273765540446</v>
      </c>
    </row>
    <row r="75" customFormat="false" ht="15" hidden="false" customHeight="false" outlineLevel="0" collapsed="false">
      <c r="A75" s="1" t="s">
        <v>154</v>
      </c>
      <c r="B75" s="1" t="n">
        <v>1170298</v>
      </c>
      <c r="C75" s="1" t="n">
        <v>1170768</v>
      </c>
      <c r="D75" s="1" t="n">
        <f aca="false">C75-B75+1</f>
        <v>471</v>
      </c>
      <c r="E75" s="1" t="s">
        <v>25</v>
      </c>
      <c r="F75" s="1" t="s">
        <v>155</v>
      </c>
      <c r="G75" s="1" t="n">
        <v>511</v>
      </c>
      <c r="H75" s="1" t="n">
        <v>1430.81715149136</v>
      </c>
      <c r="I75" s="1" t="n">
        <v>743</v>
      </c>
      <c r="J75" s="1" t="n">
        <v>1033.1321805511</v>
      </c>
      <c r="K75" s="1" t="n">
        <f aca="false">H75/J75</f>
        <v>1.3849313557614</v>
      </c>
    </row>
    <row r="76" customFormat="false" ht="15" hidden="false" customHeight="false" outlineLevel="0" collapsed="false">
      <c r="A76" s="1" t="s">
        <v>156</v>
      </c>
      <c r="B76" s="1" t="n">
        <v>1207083</v>
      </c>
      <c r="C76" s="1" t="n">
        <v>1207224</v>
      </c>
      <c r="D76" s="1" t="n">
        <f aca="false">C76-B76+1</f>
        <v>142</v>
      </c>
      <c r="E76" s="1" t="s">
        <v>25</v>
      </c>
      <c r="F76" s="1" t="s">
        <v>157</v>
      </c>
      <c r="G76" s="1" t="n">
        <v>7</v>
      </c>
      <c r="H76" s="1" t="n">
        <v>65.0120469180426</v>
      </c>
      <c r="I76" s="1" t="n">
        <v>51</v>
      </c>
      <c r="J76" s="1" t="n">
        <v>235.217600032395</v>
      </c>
      <c r="K76" s="1" t="n">
        <f aca="false">H76/J76</f>
        <v>0.27639108174341</v>
      </c>
    </row>
    <row r="77" customFormat="false" ht="15" hidden="false" customHeight="false" outlineLevel="0" collapsed="false">
      <c r="A77" s="1" t="s">
        <v>158</v>
      </c>
      <c r="B77" s="1" t="n">
        <v>1215581</v>
      </c>
      <c r="C77" s="1" t="n">
        <v>1215679</v>
      </c>
      <c r="D77" s="1" t="n">
        <f aca="false">C77-B77+1</f>
        <v>99</v>
      </c>
      <c r="E77" s="1" t="s">
        <v>25</v>
      </c>
      <c r="F77" s="1" t="s">
        <v>159</v>
      </c>
      <c r="G77" s="1" t="n">
        <v>16</v>
      </c>
      <c r="H77" s="1" t="n">
        <v>213.141948914564</v>
      </c>
      <c r="I77" s="1" t="n">
        <v>40</v>
      </c>
      <c r="J77" s="1" t="n">
        <v>264.61397666548</v>
      </c>
      <c r="K77" s="1" t="n">
        <f aca="false">H77/J77</f>
        <v>0.805482581080796</v>
      </c>
    </row>
    <row r="78" customFormat="false" ht="15" hidden="false" customHeight="false" outlineLevel="0" collapsed="false">
      <c r="A78" s="1" t="s">
        <v>160</v>
      </c>
      <c r="B78" s="1" t="n">
        <v>1230946</v>
      </c>
      <c r="C78" s="1" t="n">
        <v>1231407</v>
      </c>
      <c r="D78" s="1" t="n">
        <f aca="false">C78-B78+1</f>
        <v>462</v>
      </c>
      <c r="E78" s="1" t="s">
        <v>25</v>
      </c>
      <c r="F78" s="1" t="s">
        <v>161</v>
      </c>
      <c r="G78" s="1" t="n">
        <v>95</v>
      </c>
      <c r="H78" s="1" t="n">
        <v>271.185068931476</v>
      </c>
      <c r="I78" s="1" t="n">
        <v>133</v>
      </c>
      <c r="J78" s="1" t="n">
        <v>188.537458374154</v>
      </c>
      <c r="K78" s="1" t="n">
        <f aca="false">H78/J78</f>
        <v>1.43836175192999</v>
      </c>
    </row>
    <row r="79" customFormat="false" ht="15" hidden="false" customHeight="false" outlineLevel="0" collapsed="false">
      <c r="A79" s="1" t="s">
        <v>162</v>
      </c>
      <c r="B79" s="1" t="n">
        <v>1271242</v>
      </c>
      <c r="C79" s="1" t="n">
        <v>1271358</v>
      </c>
      <c r="D79" s="1" t="n">
        <f aca="false">C79-B79+1</f>
        <v>117</v>
      </c>
      <c r="E79" s="1" t="s">
        <v>25</v>
      </c>
      <c r="F79" s="1" t="s">
        <v>163</v>
      </c>
      <c r="G79" s="1" t="n">
        <v>31</v>
      </c>
      <c r="H79" s="1" t="n">
        <v>349.429829710896</v>
      </c>
      <c r="I79" s="1" t="n">
        <v>43</v>
      </c>
      <c r="J79" s="1" t="n">
        <v>240.696944159177</v>
      </c>
      <c r="K79" s="1" t="n">
        <f aca="false">H79/J79</f>
        <v>1.45174186125027</v>
      </c>
    </row>
    <row r="80" customFormat="false" ht="15" hidden="false" customHeight="false" outlineLevel="0" collapsed="false">
      <c r="A80" s="1" t="s">
        <v>164</v>
      </c>
      <c r="B80" s="1" t="n">
        <v>1296581</v>
      </c>
      <c r="C80" s="1" t="n">
        <v>1297049</v>
      </c>
      <c r="D80" s="1" t="n">
        <f aca="false">C80-B80+1</f>
        <v>469</v>
      </c>
      <c r="E80" s="1" t="s">
        <v>25</v>
      </c>
      <c r="F80" s="1" t="s">
        <v>165</v>
      </c>
      <c r="G80" s="1" t="n">
        <v>78</v>
      </c>
      <c r="H80" s="1" t="n">
        <v>219.333972483777</v>
      </c>
      <c r="I80" s="1" t="n">
        <v>117</v>
      </c>
      <c r="J80" s="1" t="n">
        <v>163.380793801506</v>
      </c>
      <c r="K80" s="1" t="n">
        <f aca="false">H80/J80</f>
        <v>1.34247096846799</v>
      </c>
    </row>
    <row r="81" customFormat="false" ht="15" hidden="false" customHeight="false" outlineLevel="0" collapsed="false">
      <c r="A81" s="1" t="s">
        <v>166</v>
      </c>
      <c r="B81" s="1" t="n">
        <v>1332355</v>
      </c>
      <c r="C81" s="1" t="n">
        <v>1332452</v>
      </c>
      <c r="D81" s="1" t="n">
        <f aca="false">C81-B81+1</f>
        <v>98</v>
      </c>
      <c r="E81" s="1" t="s">
        <v>25</v>
      </c>
      <c r="F81" s="1" t="s">
        <v>167</v>
      </c>
      <c r="G81" s="1" t="n">
        <v>12</v>
      </c>
      <c r="H81" s="1" t="n">
        <v>161.487650070473</v>
      </c>
      <c r="I81" s="1" t="n">
        <v>29</v>
      </c>
      <c r="J81" s="1" t="n">
        <v>193.802736481273</v>
      </c>
      <c r="K81" s="1" t="n">
        <f aca="false">H81/J81</f>
        <v>0.833257842497375</v>
      </c>
    </row>
    <row r="82" customFormat="false" ht="15" hidden="false" customHeight="false" outlineLevel="0" collapsed="false">
      <c r="A82" s="1" t="s">
        <v>168</v>
      </c>
      <c r="B82" s="1" t="n">
        <v>1381149</v>
      </c>
      <c r="C82" s="1" t="n">
        <v>1381712</v>
      </c>
      <c r="D82" s="1" t="n">
        <f aca="false">C82-B82+1</f>
        <v>564</v>
      </c>
      <c r="E82" s="1" t="s">
        <v>13</v>
      </c>
      <c r="F82" s="1" t="s">
        <v>169</v>
      </c>
      <c r="G82" s="1" t="n">
        <v>57</v>
      </c>
      <c r="H82" s="1" t="n">
        <v>133.284576432279</v>
      </c>
      <c r="I82" s="1" t="n">
        <v>148</v>
      </c>
      <c r="J82" s="1" t="n">
        <v>171.858332717314</v>
      </c>
      <c r="K82" s="1" t="n">
        <f aca="false">H82/J82</f>
        <v>0.775549106783875</v>
      </c>
    </row>
    <row r="83" customFormat="false" ht="15" hidden="false" customHeight="false" outlineLevel="0" collapsed="false">
      <c r="A83" s="1" t="s">
        <v>170</v>
      </c>
      <c r="B83" s="1" t="n">
        <v>1423918</v>
      </c>
      <c r="C83" s="1" t="n">
        <v>1424336</v>
      </c>
      <c r="D83" s="1" t="n">
        <f aca="false">C83-B83+1</f>
        <v>419</v>
      </c>
      <c r="E83" s="1" t="s">
        <v>25</v>
      </c>
      <c r="F83" s="1" t="s">
        <v>171</v>
      </c>
      <c r="G83" s="1" t="n">
        <v>35</v>
      </c>
      <c r="H83" s="1" t="n">
        <v>110.163611722698</v>
      </c>
      <c r="I83" s="1" t="n">
        <v>114</v>
      </c>
      <c r="J83" s="1" t="n">
        <v>178.188146816623</v>
      </c>
      <c r="K83" s="1" t="n">
        <f aca="false">H83/J83</f>
        <v>0.618243209162892</v>
      </c>
    </row>
    <row r="84" customFormat="false" ht="15" hidden="false" customHeight="false" outlineLevel="0" collapsed="false">
      <c r="A84" s="1" t="s">
        <v>172</v>
      </c>
      <c r="B84" s="1" t="n">
        <v>1460122</v>
      </c>
      <c r="C84" s="1" t="n">
        <v>1460706</v>
      </c>
      <c r="D84" s="1" t="n">
        <f aca="false">C84-B84+1</f>
        <v>585</v>
      </c>
      <c r="E84" s="1" t="s">
        <v>25</v>
      </c>
      <c r="F84" s="1" t="s">
        <v>173</v>
      </c>
      <c r="G84" s="1" t="n">
        <v>177</v>
      </c>
      <c r="H84" s="1" t="n">
        <v>399.026321669862</v>
      </c>
      <c r="I84" s="1" t="n">
        <v>163</v>
      </c>
      <c r="J84" s="1" t="n">
        <v>182.481869292771</v>
      </c>
      <c r="K84" s="1" t="n">
        <f aca="false">H84/J84</f>
        <v>2.18666283514265</v>
      </c>
    </row>
    <row r="85" customFormat="false" ht="15" hidden="false" customHeight="false" outlineLevel="0" collapsed="false">
      <c r="A85" s="1" t="s">
        <v>174</v>
      </c>
      <c r="B85" s="1" t="n">
        <v>1473416</v>
      </c>
      <c r="C85" s="1" t="n">
        <v>1473728</v>
      </c>
      <c r="D85" s="1" t="n">
        <f aca="false">C85-B85+1</f>
        <v>313</v>
      </c>
      <c r="E85" s="1" t="s">
        <v>25</v>
      </c>
      <c r="F85" s="1" t="s">
        <v>175</v>
      </c>
      <c r="G85" s="1" t="n">
        <v>31</v>
      </c>
      <c r="H85" s="1" t="n">
        <v>130.617540179472</v>
      </c>
      <c r="I85" s="1" t="n">
        <v>79</v>
      </c>
      <c r="J85" s="1" t="n">
        <v>165.299194209322</v>
      </c>
      <c r="K85" s="1" t="n">
        <f aca="false">H85/J85</f>
        <v>0.7901886080223</v>
      </c>
    </row>
    <row r="86" customFormat="false" ht="15" hidden="false" customHeight="false" outlineLevel="0" collapsed="false">
      <c r="A86" s="1" t="s">
        <v>176</v>
      </c>
      <c r="B86" s="1" t="n">
        <v>1477907</v>
      </c>
      <c r="C86" s="1" t="n">
        <v>1478160</v>
      </c>
      <c r="D86" s="1" t="n">
        <f aca="false">C86-B86+1</f>
        <v>254</v>
      </c>
      <c r="E86" s="1" t="s">
        <v>13</v>
      </c>
      <c r="F86" s="1" t="s">
        <v>177</v>
      </c>
      <c r="G86" s="1" t="n">
        <v>135</v>
      </c>
      <c r="H86" s="1" t="n">
        <v>700.945410246838</v>
      </c>
      <c r="I86" s="1" t="n">
        <v>69</v>
      </c>
      <c r="J86" s="1" t="n">
        <v>177.911227815147</v>
      </c>
      <c r="K86" s="1" t="n">
        <f aca="false">H86/J86</f>
        <v>3.93986045093868</v>
      </c>
    </row>
    <row r="87" customFormat="false" ht="15" hidden="false" customHeight="false" outlineLevel="0" collapsed="false">
      <c r="A87" s="1" t="s">
        <v>178</v>
      </c>
      <c r="B87" s="1" t="n">
        <v>1537396</v>
      </c>
      <c r="C87" s="1" t="n">
        <v>1537552</v>
      </c>
      <c r="D87" s="1" t="n">
        <f aca="false">C87-B87+1</f>
        <v>157</v>
      </c>
      <c r="E87" s="1" t="s">
        <v>25</v>
      </c>
      <c r="F87" s="1" t="s">
        <v>179</v>
      </c>
      <c r="G87" s="1" t="n">
        <v>10</v>
      </c>
      <c r="H87" s="1" t="n">
        <v>84.0010069368704</v>
      </c>
      <c r="I87" s="1" t="n">
        <v>43</v>
      </c>
      <c r="J87" s="1" t="n">
        <v>179.372881953017</v>
      </c>
      <c r="K87" s="1" t="n">
        <f aca="false">H87/J87</f>
        <v>0.468303826209765</v>
      </c>
    </row>
    <row r="88" customFormat="false" ht="15" hidden="false" customHeight="false" outlineLevel="0" collapsed="false">
      <c r="A88" s="1" t="s">
        <v>180</v>
      </c>
      <c r="B88" s="1" t="n">
        <v>1542132</v>
      </c>
      <c r="C88" s="1" t="n">
        <v>1542226</v>
      </c>
      <c r="D88" s="1" t="n">
        <f aca="false">C88-B88+1</f>
        <v>95</v>
      </c>
      <c r="E88" s="1" t="s">
        <v>25</v>
      </c>
      <c r="F88" s="1" t="s">
        <v>181</v>
      </c>
      <c r="G88" s="1" t="n">
        <v>77</v>
      </c>
      <c r="H88" s="1" t="n">
        <v>1068.93491879982</v>
      </c>
      <c r="I88" s="1" t="n">
        <v>41</v>
      </c>
      <c r="J88" s="1" t="n">
        <v>282.649508232943</v>
      </c>
      <c r="K88" s="1" t="n">
        <f aca="false">H88/J88</f>
        <v>3.7818389477574</v>
      </c>
    </row>
    <row r="89" customFormat="false" ht="15" hidden="false" customHeight="false" outlineLevel="0" collapsed="false">
      <c r="A89" s="1" t="s">
        <v>182</v>
      </c>
      <c r="B89" s="1" t="n">
        <v>1548579</v>
      </c>
      <c r="C89" s="1" t="n">
        <v>1549080</v>
      </c>
      <c r="D89" s="1" t="n">
        <f aca="false">C89-B89+1</f>
        <v>502</v>
      </c>
      <c r="E89" s="1" t="s">
        <v>25</v>
      </c>
      <c r="F89" s="1" t="s">
        <v>183</v>
      </c>
      <c r="G89" s="1" t="n">
        <v>75</v>
      </c>
      <c r="H89" s="1" t="n">
        <v>197.034234398735</v>
      </c>
      <c r="I89" s="1" t="n">
        <v>119</v>
      </c>
      <c r="J89" s="1" t="n">
        <v>155.249863500798</v>
      </c>
      <c r="K89" s="1" t="n">
        <f aca="false">H89/J89</f>
        <v>1.26914272229117</v>
      </c>
    </row>
    <row r="90" customFormat="false" ht="15" hidden="false" customHeight="false" outlineLevel="0" collapsed="false">
      <c r="A90" s="1" t="s">
        <v>184</v>
      </c>
      <c r="B90" s="1" t="n">
        <v>1553519</v>
      </c>
      <c r="C90" s="1" t="n">
        <v>1553589</v>
      </c>
      <c r="D90" s="1" t="n">
        <f aca="false">C90-B90+1</f>
        <v>71</v>
      </c>
      <c r="E90" s="1" t="s">
        <v>25</v>
      </c>
      <c r="F90" s="1" t="s">
        <v>185</v>
      </c>
      <c r="G90" s="1" t="n">
        <v>23</v>
      </c>
      <c r="H90" s="1" t="n">
        <v>427.22202260428</v>
      </c>
      <c r="I90" s="1" t="n">
        <v>46</v>
      </c>
      <c r="J90" s="1" t="n">
        <v>424.314102019223</v>
      </c>
      <c r="K90" s="1" t="n">
        <f aca="false">H90/J90</f>
        <v>1.006853226351</v>
      </c>
    </row>
    <row r="91" customFormat="false" ht="15" hidden="false" customHeight="false" outlineLevel="0" collapsed="false">
      <c r="A91" s="1" t="s">
        <v>186</v>
      </c>
      <c r="B91" s="1" t="n">
        <v>1609717</v>
      </c>
      <c r="C91" s="1" t="n">
        <v>1609819</v>
      </c>
      <c r="D91" s="1" t="n">
        <f aca="false">C91-B91+1</f>
        <v>103</v>
      </c>
      <c r="E91" s="1" t="s">
        <v>25</v>
      </c>
      <c r="F91" s="1" t="s">
        <v>187</v>
      </c>
      <c r="G91" s="1" t="n">
        <v>7</v>
      </c>
      <c r="H91" s="1" t="n">
        <v>89.628258857884</v>
      </c>
      <c r="I91" s="1" t="n">
        <v>80</v>
      </c>
      <c r="J91" s="1" t="n">
        <v>508.675411454029</v>
      </c>
      <c r="K91" s="1" t="n">
        <f aca="false">H91/J91</f>
        <v>0.176199314611424</v>
      </c>
    </row>
    <row r="92" customFormat="false" ht="15" hidden="false" customHeight="false" outlineLevel="0" collapsed="false">
      <c r="A92" s="1" t="s">
        <v>188</v>
      </c>
      <c r="B92" s="1" t="n">
        <v>1643365</v>
      </c>
      <c r="C92" s="1" t="n">
        <v>1643680</v>
      </c>
      <c r="D92" s="1" t="n">
        <f aca="false">C92-B92+1</f>
        <v>316</v>
      </c>
      <c r="E92" s="1" t="s">
        <v>25</v>
      </c>
      <c r="F92" s="1" t="s">
        <v>189</v>
      </c>
      <c r="G92" s="1" t="n">
        <v>13</v>
      </c>
      <c r="H92" s="1" t="n">
        <v>54.2550807462508</v>
      </c>
      <c r="I92" s="1" t="n">
        <v>71</v>
      </c>
      <c r="J92" s="1" t="n">
        <v>147.149655220068</v>
      </c>
      <c r="K92" s="1" t="n">
        <f aca="false">H92/J92</f>
        <v>0.368706815283463</v>
      </c>
    </row>
    <row r="93" customFormat="false" ht="15" hidden="false" customHeight="false" outlineLevel="0" collapsed="false">
      <c r="A93" s="1" t="s">
        <v>190</v>
      </c>
      <c r="B93" s="1" t="n">
        <v>1643951</v>
      </c>
      <c r="C93" s="1" t="n">
        <v>1644164</v>
      </c>
      <c r="D93" s="1" t="n">
        <f aca="false">C93-B93+1</f>
        <v>214</v>
      </c>
      <c r="E93" s="1" t="s">
        <v>25</v>
      </c>
      <c r="F93" s="1" t="s">
        <v>191</v>
      </c>
      <c r="G93" s="1" t="n">
        <v>14</v>
      </c>
      <c r="H93" s="1" t="n">
        <v>86.2776697417014</v>
      </c>
      <c r="I93" s="1" t="n">
        <v>45</v>
      </c>
      <c r="J93" s="1" t="n">
        <v>137.716736687466</v>
      </c>
      <c r="K93" s="1" t="n">
        <f aca="false">H93/J93</f>
        <v>0.62648645195173</v>
      </c>
    </row>
    <row r="94" customFormat="false" ht="15" hidden="false" customHeight="false" outlineLevel="0" collapsed="false">
      <c r="A94" s="1" t="s">
        <v>192</v>
      </c>
      <c r="B94" s="1" t="n">
        <v>1683344</v>
      </c>
      <c r="C94" s="1" t="n">
        <v>1683436</v>
      </c>
      <c r="D94" s="1" t="n">
        <f aca="false">C94-B94+1</f>
        <v>93</v>
      </c>
      <c r="E94" s="1" t="s">
        <v>25</v>
      </c>
      <c r="F94" s="1" t="s">
        <v>193</v>
      </c>
      <c r="G94" s="1" t="n">
        <v>80</v>
      </c>
      <c r="H94" s="1" t="n">
        <v>1134.46521196461</v>
      </c>
      <c r="I94" s="1" t="n">
        <v>57</v>
      </c>
      <c r="J94" s="1" t="n">
        <v>401.40233073207</v>
      </c>
      <c r="K94" s="1" t="n">
        <f aca="false">H94/J94</f>
        <v>2.82625467045893</v>
      </c>
    </row>
    <row r="95" customFormat="false" ht="15" hidden="false" customHeight="false" outlineLevel="0" collapsed="false">
      <c r="A95" s="1" t="s">
        <v>194</v>
      </c>
      <c r="B95" s="1" t="n">
        <v>1750341</v>
      </c>
      <c r="C95" s="1" t="n">
        <v>1750706</v>
      </c>
      <c r="D95" s="1" t="n">
        <f aca="false">C95-B95+1</f>
        <v>366</v>
      </c>
      <c r="E95" s="1" t="s">
        <v>25</v>
      </c>
      <c r="F95" s="1" t="s">
        <v>195</v>
      </c>
      <c r="G95" s="1" t="n">
        <v>80</v>
      </c>
      <c r="H95" s="1" t="n">
        <v>288.265750581173</v>
      </c>
      <c r="I95" s="1" t="n">
        <v>66</v>
      </c>
      <c r="J95" s="1" t="n">
        <v>118.100254339634</v>
      </c>
      <c r="K95" s="1" t="n">
        <f aca="false">H95/J95</f>
        <v>2.44085630630544</v>
      </c>
    </row>
    <row r="96" customFormat="false" ht="15" hidden="false" customHeight="false" outlineLevel="0" collapsed="false">
      <c r="A96" s="1" t="s">
        <v>196</v>
      </c>
      <c r="B96" s="1" t="n">
        <v>1769501</v>
      </c>
      <c r="C96" s="1" t="n">
        <v>1769621</v>
      </c>
      <c r="D96" s="1" t="n">
        <f aca="false">C96-B96+1</f>
        <v>121</v>
      </c>
      <c r="E96" s="1" t="s">
        <v>25</v>
      </c>
      <c r="F96" s="1" t="s">
        <v>197</v>
      </c>
      <c r="G96" s="1" t="n">
        <v>2</v>
      </c>
      <c r="H96" s="1" t="n">
        <v>21.7986084117168</v>
      </c>
      <c r="I96" s="1" t="n">
        <v>41</v>
      </c>
      <c r="J96" s="1" t="n">
        <v>221.914903158095</v>
      </c>
      <c r="K96" s="1" t="n">
        <f aca="false">H96/J96</f>
        <v>0.0982295830586337</v>
      </c>
    </row>
    <row r="97" customFormat="false" ht="15" hidden="false" customHeight="false" outlineLevel="0" collapsed="false">
      <c r="A97" s="1" t="s">
        <v>198</v>
      </c>
      <c r="B97" s="1" t="n">
        <v>1785071</v>
      </c>
      <c r="C97" s="1" t="n">
        <v>1785241</v>
      </c>
      <c r="D97" s="1" t="n">
        <f aca="false">C97-B97+1</f>
        <v>171</v>
      </c>
      <c r="E97" s="1" t="s">
        <v>13</v>
      </c>
      <c r="F97" s="1" t="s">
        <v>199</v>
      </c>
      <c r="G97" s="1" t="n">
        <v>10</v>
      </c>
      <c r="H97" s="1" t="n">
        <v>77.1237315151383</v>
      </c>
      <c r="I97" s="1" t="n">
        <v>27</v>
      </c>
      <c r="J97" s="1" t="n">
        <v>103.408356670589</v>
      </c>
      <c r="K97" s="1" t="n">
        <f aca="false">H97/J97</f>
        <v>0.745817204704441</v>
      </c>
    </row>
    <row r="98" customFormat="false" ht="15" hidden="false" customHeight="false" outlineLevel="0" collapsed="false">
      <c r="A98" s="1" t="s">
        <v>200</v>
      </c>
      <c r="B98" s="1" t="n">
        <v>1786959</v>
      </c>
      <c r="C98" s="1" t="n">
        <v>1787142</v>
      </c>
      <c r="D98" s="1" t="n">
        <f aca="false">C98-B98+1</f>
        <v>184</v>
      </c>
      <c r="E98" s="1" t="s">
        <v>25</v>
      </c>
      <c r="F98" s="1" t="s">
        <v>201</v>
      </c>
      <c r="G98" s="1" t="n">
        <v>6</v>
      </c>
      <c r="H98" s="1" t="n">
        <v>43.0048633339847</v>
      </c>
      <c r="I98" s="1" t="n">
        <v>32</v>
      </c>
      <c r="J98" s="1" t="n">
        <v>113.899059521228</v>
      </c>
      <c r="K98" s="1" t="n">
        <f aca="false">H98/J98</f>
        <v>0.377569959881623</v>
      </c>
    </row>
    <row r="99" customFormat="false" ht="15" hidden="false" customHeight="false" outlineLevel="0" collapsed="false">
      <c r="A99" s="1" t="s">
        <v>202</v>
      </c>
      <c r="B99" s="1" t="n">
        <v>1802847</v>
      </c>
      <c r="C99" s="1" t="n">
        <v>1803383</v>
      </c>
      <c r="D99" s="1" t="n">
        <f aca="false">C99-B99+1</f>
        <v>537</v>
      </c>
      <c r="E99" s="1" t="s">
        <v>13</v>
      </c>
      <c r="F99" s="1" t="s">
        <v>203</v>
      </c>
      <c r="G99" s="1" t="n">
        <v>55</v>
      </c>
      <c r="H99" s="1" t="n">
        <v>135.074244860312</v>
      </c>
      <c r="I99" s="1" t="n">
        <v>111</v>
      </c>
      <c r="J99" s="1" t="n">
        <v>135.374440855538</v>
      </c>
      <c r="K99" s="1" t="n">
        <f aca="false">H99/J99</f>
        <v>0.997782476564049</v>
      </c>
    </row>
    <row r="100" customFormat="false" ht="15" hidden="false" customHeight="false" outlineLevel="0" collapsed="false">
      <c r="A100" s="1" t="s">
        <v>204</v>
      </c>
      <c r="B100" s="1" t="n">
        <v>1832781</v>
      </c>
      <c r="C100" s="1" t="n">
        <v>1832947</v>
      </c>
      <c r="D100" s="1" t="n">
        <f aca="false">C100-B100+1</f>
        <v>167</v>
      </c>
      <c r="E100" s="1" t="s">
        <v>13</v>
      </c>
      <c r="F100" s="1" t="s">
        <v>205</v>
      </c>
      <c r="G100" s="1" t="n">
        <v>92</v>
      </c>
      <c r="H100" s="1" t="n">
        <v>726.533259997698</v>
      </c>
      <c r="I100" s="1" t="n">
        <v>68</v>
      </c>
      <c r="J100" s="1" t="n">
        <v>266.673845944911</v>
      </c>
      <c r="K100" s="1" t="n">
        <f aca="false">H100/J100</f>
        <v>2.72442637718505</v>
      </c>
    </row>
    <row r="101" customFormat="false" ht="15" hidden="false" customHeight="false" outlineLevel="0" collapsed="false">
      <c r="A101" s="1" t="s">
        <v>206</v>
      </c>
      <c r="B101" s="1" t="n">
        <v>1853355</v>
      </c>
      <c r="C101" s="1" t="n">
        <v>1853591</v>
      </c>
      <c r="D101" s="1" t="n">
        <f aca="false">C101-B101+1</f>
        <v>237</v>
      </c>
      <c r="E101" s="1" t="s">
        <v>25</v>
      </c>
      <c r="F101" s="1" t="s">
        <v>207</v>
      </c>
      <c r="G101" s="1" t="n">
        <v>53</v>
      </c>
      <c r="H101" s="1" t="n">
        <v>294.925054312953</v>
      </c>
      <c r="I101" s="1" t="n">
        <v>95</v>
      </c>
      <c r="J101" s="1" t="n">
        <v>262.520511660215</v>
      </c>
      <c r="K101" s="1" t="n">
        <f aca="false">H101/J101</f>
        <v>1.12343623150743</v>
      </c>
    </row>
    <row r="102" customFormat="false" ht="15" hidden="false" customHeight="false" outlineLevel="0" collapsed="false">
      <c r="A102" s="1" t="s">
        <v>208</v>
      </c>
      <c r="B102" s="1" t="n">
        <v>1855074</v>
      </c>
      <c r="C102" s="1" t="n">
        <v>1855589</v>
      </c>
      <c r="D102" s="1" t="n">
        <f aca="false">C102-B102+1</f>
        <v>516</v>
      </c>
      <c r="E102" s="1" t="s">
        <v>25</v>
      </c>
      <c r="F102" s="1" t="s">
        <v>209</v>
      </c>
      <c r="G102" s="1" t="n">
        <v>46</v>
      </c>
      <c r="H102" s="1" t="n">
        <v>117.568851181798</v>
      </c>
      <c r="I102" s="1" t="n">
        <v>170</v>
      </c>
      <c r="J102" s="1" t="n">
        <v>215.768082717055</v>
      </c>
      <c r="K102" s="1" t="n">
        <f aca="false">H102/J102</f>
        <v>0.544885275437009</v>
      </c>
    </row>
    <row r="103" customFormat="false" ht="15" hidden="false" customHeight="false" outlineLevel="0" collapsed="false">
      <c r="A103" s="1" t="s">
        <v>210</v>
      </c>
      <c r="B103" s="1" t="n">
        <v>1883417</v>
      </c>
      <c r="C103" s="1" t="n">
        <v>1883968</v>
      </c>
      <c r="D103" s="1" t="n">
        <f aca="false">C103-B103+1</f>
        <v>552</v>
      </c>
      <c r="E103" s="1" t="s">
        <v>25</v>
      </c>
      <c r="F103" s="1" t="s">
        <v>211</v>
      </c>
      <c r="G103" s="1" t="n">
        <v>69</v>
      </c>
      <c r="H103" s="1" t="n">
        <v>164.851976113608</v>
      </c>
      <c r="I103" s="1" t="n">
        <v>131</v>
      </c>
      <c r="J103" s="1" t="n">
        <v>155.424758305009</v>
      </c>
      <c r="K103" s="1" t="n">
        <f aca="false">H103/J103</f>
        <v>1.0606545437896</v>
      </c>
    </row>
    <row r="104" customFormat="false" ht="15" hidden="false" customHeight="false" outlineLevel="0" collapsed="false">
      <c r="A104" s="1" t="s">
        <v>212</v>
      </c>
      <c r="B104" s="1" t="n">
        <v>1900763</v>
      </c>
      <c r="C104" s="1" t="n">
        <v>1900861</v>
      </c>
      <c r="D104" s="1" t="n">
        <f aca="false">C104-B104+1</f>
        <v>99</v>
      </c>
      <c r="E104" s="1" t="s">
        <v>13</v>
      </c>
      <c r="F104" s="1" t="s">
        <v>213</v>
      </c>
      <c r="G104" s="1" t="n">
        <v>3</v>
      </c>
      <c r="H104" s="1" t="n">
        <v>39.9641154214807</v>
      </c>
      <c r="I104" s="1" t="n">
        <v>44</v>
      </c>
      <c r="J104" s="1" t="n">
        <v>291.075374332028</v>
      </c>
      <c r="K104" s="1" t="n">
        <f aca="false">H104/J104</f>
        <v>0.137298167229681</v>
      </c>
    </row>
    <row r="105" customFormat="false" ht="15" hidden="false" customHeight="false" outlineLevel="0" collapsed="false">
      <c r="A105" s="1" t="s">
        <v>214</v>
      </c>
      <c r="B105" s="1" t="n">
        <v>1933220</v>
      </c>
      <c r="C105" s="1" t="n">
        <v>1933723</v>
      </c>
      <c r="D105" s="1" t="n">
        <f aca="false">C105-B105+1</f>
        <v>504</v>
      </c>
      <c r="E105" s="1" t="s">
        <v>13</v>
      </c>
      <c r="F105" s="1" t="s">
        <v>215</v>
      </c>
      <c r="G105" s="1" t="n">
        <v>30</v>
      </c>
      <c r="H105" s="1" t="n">
        <v>78.50094100648</v>
      </c>
      <c r="I105" s="1" t="n">
        <v>125</v>
      </c>
      <c r="J105" s="1" t="n">
        <v>162.430454426355</v>
      </c>
      <c r="K105" s="1" t="n">
        <f aca="false">H105/J105</f>
        <v>0.483289548648478</v>
      </c>
    </row>
    <row r="106" customFormat="false" ht="15" hidden="false" customHeight="false" outlineLevel="0" collapsed="false">
      <c r="A106" s="1" t="s">
        <v>216</v>
      </c>
      <c r="B106" s="1" t="n">
        <v>1934346</v>
      </c>
      <c r="C106" s="1" t="n">
        <v>1934559</v>
      </c>
      <c r="D106" s="1" t="n">
        <f aca="false">C106-B106+1</f>
        <v>214</v>
      </c>
      <c r="E106" s="1" t="s">
        <v>13</v>
      </c>
      <c r="F106" s="1" t="s">
        <v>217</v>
      </c>
      <c r="G106" s="1" t="n">
        <v>110</v>
      </c>
      <c r="H106" s="1" t="n">
        <v>677.89597654194</v>
      </c>
      <c r="I106" s="1" t="n">
        <v>81</v>
      </c>
      <c r="J106" s="1" t="n">
        <v>247.890126037439</v>
      </c>
      <c r="K106" s="1" t="n">
        <f aca="false">H106/J106</f>
        <v>2.73466308391628</v>
      </c>
    </row>
    <row r="107" customFormat="false" ht="15" hidden="false" customHeight="false" outlineLevel="0" collapsed="false">
      <c r="A107" s="1" t="s">
        <v>218</v>
      </c>
      <c r="B107" s="1" t="n">
        <v>1971331</v>
      </c>
      <c r="C107" s="1" t="n">
        <v>1971641</v>
      </c>
      <c r="D107" s="1" t="n">
        <f aca="false">C107-B107+1</f>
        <v>311</v>
      </c>
      <c r="E107" s="1" t="s">
        <v>13</v>
      </c>
      <c r="F107" s="1" t="s">
        <v>219</v>
      </c>
      <c r="G107" s="1" t="n">
        <v>249</v>
      </c>
      <c r="H107" s="1" t="n">
        <v>1055.90076018748</v>
      </c>
      <c r="I107" s="1" t="n">
        <v>268</v>
      </c>
      <c r="J107" s="1" t="n">
        <v>564.368008753095</v>
      </c>
      <c r="K107" s="1" t="n">
        <f aca="false">H107/J107</f>
        <v>1.87094368180148</v>
      </c>
    </row>
    <row r="108" customFormat="false" ht="15" hidden="false" customHeight="false" outlineLevel="0" collapsed="false">
      <c r="A108" s="1" t="s">
        <v>220</v>
      </c>
      <c r="B108" s="1" t="n">
        <v>1977396</v>
      </c>
      <c r="C108" s="1" t="n">
        <v>1977688</v>
      </c>
      <c r="D108" s="1" t="n">
        <f aca="false">C108-B108+1</f>
        <v>293</v>
      </c>
      <c r="E108" s="1" t="s">
        <v>13</v>
      </c>
      <c r="F108" s="1" t="s">
        <v>221</v>
      </c>
      <c r="G108" s="1" t="n">
        <v>16</v>
      </c>
      <c r="H108" s="1" t="n">
        <v>72.0172455376854</v>
      </c>
      <c r="I108" s="1" t="n">
        <v>65</v>
      </c>
      <c r="J108" s="1" t="n">
        <v>145.289329338085</v>
      </c>
      <c r="K108" s="1" t="n">
        <f aca="false">H108/J108</f>
        <v>0.495681588357413</v>
      </c>
    </row>
    <row r="109" customFormat="false" ht="15" hidden="false" customHeight="false" outlineLevel="0" collapsed="false">
      <c r="A109" s="1" t="s">
        <v>222</v>
      </c>
      <c r="B109" s="1" t="n">
        <v>2009813</v>
      </c>
      <c r="C109" s="1" t="n">
        <v>2010316</v>
      </c>
      <c r="D109" s="1" t="n">
        <f aca="false">C109-B109+1</f>
        <v>504</v>
      </c>
      <c r="E109" s="1" t="s">
        <v>13</v>
      </c>
      <c r="F109" s="1" t="s">
        <v>223</v>
      </c>
      <c r="G109" s="1" t="n">
        <v>40</v>
      </c>
      <c r="H109" s="1" t="n">
        <v>104.667921341973</v>
      </c>
      <c r="I109" s="1" t="n">
        <v>126</v>
      </c>
      <c r="J109" s="1" t="n">
        <v>163.729898061765</v>
      </c>
      <c r="K109" s="1" t="n">
        <f aca="false">H109/J109</f>
        <v>0.639271889746664</v>
      </c>
    </row>
    <row r="110" customFormat="false" ht="15" hidden="false" customHeight="false" outlineLevel="0" collapsed="false">
      <c r="A110" s="1" t="s">
        <v>224</v>
      </c>
      <c r="B110" s="1" t="n">
        <v>2015339</v>
      </c>
      <c r="C110" s="1" t="n">
        <v>2015450</v>
      </c>
      <c r="D110" s="1" t="n">
        <f aca="false">C110-B110+1</f>
        <v>112</v>
      </c>
      <c r="E110" s="1" t="s">
        <v>13</v>
      </c>
      <c r="F110" s="1" t="s">
        <v>225</v>
      </c>
      <c r="G110" s="1" t="n">
        <v>90</v>
      </c>
      <c r="H110" s="1" t="n">
        <v>1059.76270358748</v>
      </c>
      <c r="I110" s="1" t="n">
        <v>41</v>
      </c>
      <c r="J110" s="1" t="n">
        <v>239.747350733299</v>
      </c>
      <c r="K110" s="1" t="n">
        <f aca="false">H110/J110</f>
        <v>4.42033123763851</v>
      </c>
    </row>
    <row r="111" customFormat="false" ht="15" hidden="false" customHeight="false" outlineLevel="0" collapsed="false">
      <c r="A111" s="1" t="s">
        <v>226</v>
      </c>
      <c r="B111" s="1" t="n">
        <v>2017811</v>
      </c>
      <c r="C111" s="1" t="n">
        <v>2017952</v>
      </c>
      <c r="D111" s="1" t="n">
        <f aca="false">C111-B111+1</f>
        <v>142</v>
      </c>
      <c r="E111" s="1" t="s">
        <v>25</v>
      </c>
      <c r="F111" s="1" t="s">
        <v>227</v>
      </c>
      <c r="G111" s="1" t="n">
        <v>39</v>
      </c>
      <c r="H111" s="1" t="n">
        <v>362.209975686237</v>
      </c>
      <c r="I111" s="1" t="n">
        <v>39</v>
      </c>
      <c r="J111" s="1" t="n">
        <v>179.872282377714</v>
      </c>
      <c r="K111" s="1" t="n">
        <f aca="false">H111/J111</f>
        <v>2.01370645270199</v>
      </c>
    </row>
    <row r="112" customFormat="false" ht="15" hidden="false" customHeight="false" outlineLevel="0" collapsed="false">
      <c r="A112" s="1" t="s">
        <v>228</v>
      </c>
      <c r="B112" s="1" t="n">
        <v>2107556</v>
      </c>
      <c r="C112" s="1" t="n">
        <v>2108124</v>
      </c>
      <c r="D112" s="1" t="n">
        <f aca="false">C112-B112+1</f>
        <v>569</v>
      </c>
      <c r="E112" s="1" t="s">
        <v>25</v>
      </c>
      <c r="F112" s="1" t="s">
        <v>229</v>
      </c>
      <c r="G112" s="1" t="n">
        <v>29</v>
      </c>
      <c r="H112" s="1" t="n">
        <v>67.2155684681144</v>
      </c>
      <c r="I112" s="1" t="n">
        <v>107</v>
      </c>
      <c r="J112" s="1" t="n">
        <v>123.157111371592</v>
      </c>
      <c r="K112" s="1" t="n">
        <f aca="false">H112/J112</f>
        <v>0.545770907741661</v>
      </c>
    </row>
    <row r="113" customFormat="false" ht="15" hidden="false" customHeight="false" outlineLevel="0" collapsed="false">
      <c r="A113" s="1" t="s">
        <v>230</v>
      </c>
      <c r="B113" s="1" t="n">
        <v>2131784</v>
      </c>
      <c r="C113" s="1" t="n">
        <v>2131848</v>
      </c>
      <c r="D113" s="1" t="n">
        <f aca="false">C113-B113+1</f>
        <v>65</v>
      </c>
      <c r="E113" s="1" t="s">
        <v>13</v>
      </c>
      <c r="F113" s="1" t="s">
        <v>231</v>
      </c>
      <c r="G113" s="1" t="n">
        <v>4</v>
      </c>
      <c r="H113" s="1" t="n">
        <v>81.1578959328532</v>
      </c>
      <c r="I113" s="1" t="n">
        <v>23</v>
      </c>
      <c r="J113" s="1" t="n">
        <v>231.740778795114</v>
      </c>
      <c r="K113" s="1" t="n">
        <f aca="false">H113/J113</f>
        <v>0.350209817861216</v>
      </c>
    </row>
    <row r="114" customFormat="false" ht="15" hidden="false" customHeight="false" outlineLevel="0" collapsed="false">
      <c r="A114" s="1" t="s">
        <v>232</v>
      </c>
      <c r="B114" s="1" t="n">
        <v>2140364</v>
      </c>
      <c r="C114" s="1" t="n">
        <v>2140954</v>
      </c>
      <c r="D114" s="1" t="n">
        <f aca="false">C114-B114+1</f>
        <v>591</v>
      </c>
      <c r="E114" s="1" t="s">
        <v>13</v>
      </c>
      <c r="F114" s="1" t="s">
        <v>233</v>
      </c>
      <c r="G114" s="1" t="n">
        <v>66</v>
      </c>
      <c r="H114" s="1" t="n">
        <v>147.27892282231</v>
      </c>
      <c r="I114" s="1" t="n">
        <v>141</v>
      </c>
      <c r="J114" s="1" t="n">
        <v>156.249851957421</v>
      </c>
      <c r="K114" s="1" t="n">
        <f aca="false">H114/J114</f>
        <v>0.942585999137102</v>
      </c>
    </row>
    <row r="115" customFormat="false" ht="15" hidden="false" customHeight="false" outlineLevel="0" collapsed="false">
      <c r="A115" s="1" t="s">
        <v>234</v>
      </c>
      <c r="B115" s="1" t="n">
        <v>2156359</v>
      </c>
      <c r="C115" s="1" t="n">
        <v>2156746</v>
      </c>
      <c r="D115" s="1" t="n">
        <f aca="false">C115-B115+1</f>
        <v>388</v>
      </c>
      <c r="E115" s="1" t="s">
        <v>25</v>
      </c>
      <c r="F115" s="1" t="s">
        <v>235</v>
      </c>
      <c r="G115" s="1" t="n">
        <v>13</v>
      </c>
      <c r="H115" s="1" t="n">
        <v>44.1871276180805</v>
      </c>
      <c r="I115" s="1" t="n">
        <v>79</v>
      </c>
      <c r="J115" s="1" t="n">
        <v>133.347030380201</v>
      </c>
      <c r="K115" s="1" t="n">
        <f aca="false">H115/J115</f>
        <v>0.331369416267416</v>
      </c>
    </row>
    <row r="116" customFormat="false" ht="15" hidden="false" customHeight="false" outlineLevel="0" collapsed="false">
      <c r="A116" s="1" t="s">
        <v>236</v>
      </c>
      <c r="B116" s="1" t="n">
        <v>2184586</v>
      </c>
      <c r="C116" s="1" t="n">
        <v>2184670</v>
      </c>
      <c r="D116" s="1" t="n">
        <f aca="false">C116-B116+1</f>
        <v>85</v>
      </c>
      <c r="E116" s="1" t="s">
        <v>25</v>
      </c>
      <c r="F116" s="1" t="s">
        <v>237</v>
      </c>
      <c r="G116" s="1" t="n">
        <v>19</v>
      </c>
      <c r="H116" s="1" t="n">
        <v>294.794121991393</v>
      </c>
      <c r="I116" s="1" t="n">
        <v>63</v>
      </c>
      <c r="J116" s="1" t="n">
        <v>485.410991900764</v>
      </c>
      <c r="K116" s="1" t="n">
        <f aca="false">H116/J116</f>
        <v>0.60730829525933</v>
      </c>
    </row>
    <row r="117" customFormat="false" ht="15" hidden="false" customHeight="false" outlineLevel="0" collapsed="false">
      <c r="A117" s="1" t="s">
        <v>238</v>
      </c>
      <c r="B117" s="1" t="n">
        <v>2241633</v>
      </c>
      <c r="C117" s="1" t="n">
        <v>2242127</v>
      </c>
      <c r="D117" s="1" t="n">
        <f aca="false">C117-B117+1</f>
        <v>495</v>
      </c>
      <c r="E117" s="1" t="s">
        <v>25</v>
      </c>
      <c r="F117" s="1" t="s">
        <v>239</v>
      </c>
      <c r="G117" s="1" t="n">
        <v>51</v>
      </c>
      <c r="H117" s="1" t="n">
        <v>135.877992433035</v>
      </c>
      <c r="I117" s="1" t="n">
        <v>120</v>
      </c>
      <c r="J117" s="1" t="n">
        <v>158.768385999288</v>
      </c>
      <c r="K117" s="1" t="n">
        <f aca="false">H117/J117</f>
        <v>0.855825242398346</v>
      </c>
    </row>
    <row r="118" customFormat="false" ht="15" hidden="false" customHeight="false" outlineLevel="0" collapsed="false">
      <c r="A118" s="1" t="s">
        <v>240</v>
      </c>
      <c r="B118" s="1" t="n">
        <v>2244370</v>
      </c>
      <c r="C118" s="1" t="n">
        <v>2244611</v>
      </c>
      <c r="D118" s="1" t="n">
        <f aca="false">C118-B118+1</f>
        <v>242</v>
      </c>
      <c r="E118" s="1" t="s">
        <v>13</v>
      </c>
      <c r="F118" s="1" t="s">
        <v>241</v>
      </c>
      <c r="G118" s="1" t="n">
        <v>26</v>
      </c>
      <c r="H118" s="1" t="n">
        <v>141.690954676159</v>
      </c>
      <c r="I118" s="1" t="n">
        <v>63</v>
      </c>
      <c r="J118" s="1" t="n">
        <v>170.495596328781</v>
      </c>
      <c r="K118" s="1" t="n">
        <f aca="false">H118/J118</f>
        <v>0.831053456670662</v>
      </c>
    </row>
    <row r="119" customFormat="false" ht="15" hidden="false" customHeight="false" outlineLevel="0" collapsed="false">
      <c r="A119" s="1" t="s">
        <v>242</v>
      </c>
      <c r="B119" s="1" t="n">
        <v>2264562</v>
      </c>
      <c r="C119" s="1" t="n">
        <v>2264818</v>
      </c>
      <c r="D119" s="1" t="n">
        <f aca="false">C119-B119+1</f>
        <v>257</v>
      </c>
      <c r="E119" s="1" t="s">
        <v>25</v>
      </c>
      <c r="F119" s="1" t="s">
        <v>243</v>
      </c>
      <c r="G119" s="1" t="n">
        <v>8</v>
      </c>
      <c r="H119" s="1" t="n">
        <v>41.0526321839335</v>
      </c>
      <c r="I119" s="1" t="n">
        <v>52</v>
      </c>
      <c r="J119" s="1" t="n">
        <v>132.512913606409</v>
      </c>
      <c r="K119" s="1" t="n">
        <f aca="false">H119/J119</f>
        <v>0.309800992723383</v>
      </c>
    </row>
    <row r="120" customFormat="false" ht="15" hidden="false" customHeight="false" outlineLevel="0" collapsed="false">
      <c r="A120" s="1" t="s">
        <v>244</v>
      </c>
      <c r="B120" s="1" t="n">
        <v>2273310</v>
      </c>
      <c r="C120" s="1" t="n">
        <v>2273892</v>
      </c>
      <c r="D120" s="1" t="n">
        <f aca="false">C120-B120+1</f>
        <v>583</v>
      </c>
      <c r="E120" s="1" t="s">
        <v>25</v>
      </c>
      <c r="F120" s="1" t="s">
        <v>245</v>
      </c>
      <c r="G120" s="1" t="n">
        <v>13</v>
      </c>
      <c r="H120" s="1" t="n">
        <v>29.4075566309009</v>
      </c>
      <c r="I120" s="1" t="n">
        <v>98</v>
      </c>
      <c r="J120" s="1" t="n">
        <v>110.089399725921</v>
      </c>
      <c r="K120" s="1" t="n">
        <f aca="false">H120/J120</f>
        <v>0.267124325358427</v>
      </c>
    </row>
    <row r="121" customFormat="false" ht="15" hidden="false" customHeight="false" outlineLevel="0" collapsed="false">
      <c r="A121" s="1" t="s">
        <v>246</v>
      </c>
      <c r="B121" s="1" t="n">
        <v>2282925</v>
      </c>
      <c r="C121" s="1" t="n">
        <v>2283162</v>
      </c>
      <c r="D121" s="1" t="n">
        <f aca="false">C121-B121+1</f>
        <v>238</v>
      </c>
      <c r="E121" s="1" t="s">
        <v>25</v>
      </c>
      <c r="F121" s="1" t="s">
        <v>247</v>
      </c>
      <c r="G121" s="1" t="n">
        <v>21</v>
      </c>
      <c r="H121" s="1" t="n">
        <v>116.366100786076</v>
      </c>
      <c r="I121" s="1" t="n">
        <v>61</v>
      </c>
      <c r="J121" s="1" t="n">
        <v>167.857542550718</v>
      </c>
      <c r="K121" s="1" t="n">
        <f aca="false">H121/J121</f>
        <v>0.693243205028554</v>
      </c>
    </row>
    <row r="122" customFormat="false" ht="15" hidden="false" customHeight="false" outlineLevel="0" collapsed="false">
      <c r="A122" s="1" t="s">
        <v>248</v>
      </c>
      <c r="B122" s="1" t="n">
        <v>2284802</v>
      </c>
      <c r="C122" s="1" t="n">
        <v>2284925</v>
      </c>
      <c r="D122" s="1" t="n">
        <f aca="false">C122-B122+1</f>
        <v>124</v>
      </c>
      <c r="E122" s="1" t="s">
        <v>25</v>
      </c>
      <c r="F122" s="1" t="s">
        <v>249</v>
      </c>
      <c r="G122" s="1" t="n">
        <v>143</v>
      </c>
      <c r="H122" s="1" t="n">
        <v>1520.89242479006</v>
      </c>
      <c r="I122" s="1" t="n">
        <v>61</v>
      </c>
      <c r="J122" s="1" t="n">
        <v>322.178186508635</v>
      </c>
      <c r="K122" s="1" t="n">
        <f aca="false">H122/J122</f>
        <v>4.72065611043253</v>
      </c>
    </row>
    <row r="123" customFormat="false" ht="15" hidden="false" customHeight="false" outlineLevel="0" collapsed="false">
      <c r="A123" s="1" t="s">
        <v>250</v>
      </c>
      <c r="B123" s="1" t="n">
        <v>2285083</v>
      </c>
      <c r="C123" s="1" t="n">
        <v>2285657</v>
      </c>
      <c r="D123" s="1" t="n">
        <f aca="false">C123-B123+1</f>
        <v>575</v>
      </c>
      <c r="E123" s="1" t="s">
        <v>25</v>
      </c>
      <c r="F123" s="1" t="s">
        <v>251</v>
      </c>
      <c r="G123" s="1" t="n">
        <v>36</v>
      </c>
      <c r="H123" s="1" t="n">
        <v>82.5693376012507</v>
      </c>
      <c r="I123" s="1" t="n">
        <v>97</v>
      </c>
      <c r="J123" s="1" t="n">
        <v>110.482087735591</v>
      </c>
      <c r="K123" s="1" t="n">
        <f aca="false">H123/J123</f>
        <v>0.747354972136821</v>
      </c>
    </row>
    <row r="124" customFormat="false" ht="15" hidden="false" customHeight="false" outlineLevel="0" collapsed="false">
      <c r="A124" s="1" t="s">
        <v>252</v>
      </c>
      <c r="B124" s="1" t="n">
        <v>2303931</v>
      </c>
      <c r="C124" s="1" t="n">
        <v>2304258</v>
      </c>
      <c r="D124" s="1" t="n">
        <f aca="false">C124-B124+1</f>
        <v>328</v>
      </c>
      <c r="E124" s="1" t="s">
        <v>13</v>
      </c>
      <c r="F124" s="1" t="s">
        <v>253</v>
      </c>
      <c r="G124" s="1" t="n">
        <v>13</v>
      </c>
      <c r="H124" s="1" t="n">
        <v>52.2701387677294</v>
      </c>
      <c r="I124" s="1" t="n">
        <v>52</v>
      </c>
      <c r="J124" s="1" t="n">
        <v>103.828715844046</v>
      </c>
      <c r="K124" s="1" t="n">
        <f aca="false">H124/J124</f>
        <v>0.503426613175497</v>
      </c>
    </row>
    <row r="125" customFormat="false" ht="15" hidden="false" customHeight="false" outlineLevel="0" collapsed="false">
      <c r="A125" s="1" t="s">
        <v>254</v>
      </c>
      <c r="B125" s="1" t="n">
        <v>2327927</v>
      </c>
      <c r="C125" s="1" t="n">
        <v>2328520</v>
      </c>
      <c r="D125" s="1" t="n">
        <f aca="false">C125-B125+1</f>
        <v>594</v>
      </c>
      <c r="E125" s="1" t="s">
        <v>25</v>
      </c>
      <c r="F125" s="1" t="s">
        <v>255</v>
      </c>
      <c r="G125" s="1" t="n">
        <v>224</v>
      </c>
      <c r="H125" s="1" t="n">
        <v>497.331214133983</v>
      </c>
      <c r="I125" s="1" t="n">
        <v>174</v>
      </c>
      <c r="J125" s="1" t="n">
        <v>191.845133082473</v>
      </c>
      <c r="K125" s="1" t="n">
        <f aca="false">H125/J125</f>
        <v>2.59235773221406</v>
      </c>
    </row>
    <row r="126" customFormat="false" ht="15" hidden="false" customHeight="false" outlineLevel="0" collapsed="false">
      <c r="A126" s="1" t="s">
        <v>256</v>
      </c>
      <c r="B126" s="1" t="n">
        <v>2335769</v>
      </c>
      <c r="C126" s="1" t="n">
        <v>2336335</v>
      </c>
      <c r="D126" s="1" t="n">
        <f aca="false">C126-B126+1</f>
        <v>567</v>
      </c>
      <c r="E126" s="1" t="s">
        <v>25</v>
      </c>
      <c r="F126" s="1" t="s">
        <v>257</v>
      </c>
      <c r="G126" s="1" t="n">
        <v>33</v>
      </c>
      <c r="H126" s="1" t="n">
        <v>76.7564756507805</v>
      </c>
      <c r="I126" s="1" t="n">
        <v>114</v>
      </c>
      <c r="J126" s="1" t="n">
        <v>131.676955054965</v>
      </c>
      <c r="K126" s="1" t="n">
        <f aca="false">H126/J126</f>
        <v>0.582915025782155</v>
      </c>
    </row>
    <row r="127" customFormat="false" ht="15" hidden="false" customHeight="false" outlineLevel="0" collapsed="false">
      <c r="A127" s="1" t="s">
        <v>258</v>
      </c>
      <c r="B127" s="1" t="n">
        <v>2344070</v>
      </c>
      <c r="C127" s="1" t="n">
        <v>2344353</v>
      </c>
      <c r="D127" s="1" t="n">
        <f aca="false">C127-B127+1</f>
        <v>284</v>
      </c>
      <c r="E127" s="1" t="s">
        <v>13</v>
      </c>
      <c r="F127" s="1" t="s">
        <v>259</v>
      </c>
      <c r="G127" s="1" t="n">
        <v>55</v>
      </c>
      <c r="H127" s="1" t="n">
        <v>255.404470035167</v>
      </c>
      <c r="I127" s="1" t="n">
        <v>82</v>
      </c>
      <c r="J127" s="1" t="n">
        <v>189.096501986828</v>
      </c>
      <c r="K127" s="1" t="n">
        <f aca="false">H127/J127</f>
        <v>1.35065676705621</v>
      </c>
    </row>
    <row r="128" customFormat="false" ht="15" hidden="false" customHeight="false" outlineLevel="0" collapsed="false">
      <c r="A128" s="1" t="s">
        <v>260</v>
      </c>
      <c r="B128" s="1" t="n">
        <v>2346156</v>
      </c>
      <c r="C128" s="1" t="n">
        <v>2346733</v>
      </c>
      <c r="D128" s="1" t="n">
        <f aca="false">C128-B128+1</f>
        <v>578</v>
      </c>
      <c r="E128" s="1" t="s">
        <v>13</v>
      </c>
      <c r="F128" s="1" t="s">
        <v>261</v>
      </c>
      <c r="G128" s="1" t="n">
        <v>117</v>
      </c>
      <c r="H128" s="1" t="n">
        <v>266.957525332763</v>
      </c>
      <c r="I128" s="1" t="n">
        <v>103</v>
      </c>
      <c r="J128" s="1" t="n">
        <v>116.707124569978</v>
      </c>
      <c r="K128" s="1" t="n">
        <f aca="false">H128/J128</f>
        <v>2.28741412588478</v>
      </c>
    </row>
    <row r="129" customFormat="false" ht="15" hidden="false" customHeight="false" outlineLevel="0" collapsed="false">
      <c r="A129" s="1" t="s">
        <v>262</v>
      </c>
      <c r="B129" s="1" t="n">
        <v>2364386</v>
      </c>
      <c r="C129" s="1" t="n">
        <v>2364880</v>
      </c>
      <c r="D129" s="1" t="n">
        <f aca="false">C129-B129+1</f>
        <v>495</v>
      </c>
      <c r="E129" s="1" t="s">
        <v>25</v>
      </c>
      <c r="F129" s="1" t="s">
        <v>263</v>
      </c>
      <c r="G129" s="1" t="n">
        <v>97</v>
      </c>
      <c r="H129" s="1" t="n">
        <v>258.434613058909</v>
      </c>
      <c r="I129" s="1" t="n">
        <v>162</v>
      </c>
      <c r="J129" s="1" t="n">
        <v>214.337321099038</v>
      </c>
      <c r="K129" s="1" t="n">
        <f aca="false">H129/J129</f>
        <v>1.20573781427218</v>
      </c>
    </row>
    <row r="130" customFormat="false" ht="15" hidden="false" customHeight="false" outlineLevel="0" collapsed="false">
      <c r="A130" s="1" t="s">
        <v>264</v>
      </c>
      <c r="B130" s="1" t="n">
        <v>2403804</v>
      </c>
      <c r="C130" s="1" t="n">
        <v>2403986</v>
      </c>
      <c r="D130" s="1" t="n">
        <f aca="false">C130-B130+1</f>
        <v>183</v>
      </c>
      <c r="E130" s="1" t="s">
        <v>25</v>
      </c>
      <c r="F130" s="1" t="s">
        <v>265</v>
      </c>
      <c r="G130" s="1" t="n">
        <v>3</v>
      </c>
      <c r="H130" s="1" t="n">
        <v>21.6199312935879</v>
      </c>
      <c r="I130" s="1" t="n">
        <v>36</v>
      </c>
      <c r="J130" s="1" t="n">
        <v>128.836641097783</v>
      </c>
      <c r="K130" s="1" t="n">
        <f aca="false">H130/J130</f>
        <v>0.167808871058499</v>
      </c>
    </row>
    <row r="131" customFormat="false" ht="15" hidden="false" customHeight="false" outlineLevel="0" collapsed="false">
      <c r="A131" s="1" t="s">
        <v>266</v>
      </c>
      <c r="B131" s="1" t="n">
        <v>2405202</v>
      </c>
      <c r="C131" s="1" t="n">
        <v>2405540</v>
      </c>
      <c r="D131" s="1" t="n">
        <f aca="false">C131-B131+1</f>
        <v>339</v>
      </c>
      <c r="E131" s="1" t="s">
        <v>13</v>
      </c>
      <c r="F131" s="1" t="s">
        <v>267</v>
      </c>
      <c r="G131" s="1" t="n">
        <v>43</v>
      </c>
      <c r="H131" s="1" t="n">
        <v>167.28342118903</v>
      </c>
      <c r="I131" s="1" t="n">
        <v>93</v>
      </c>
      <c r="J131" s="1" t="n">
        <v>179.668206722645</v>
      </c>
      <c r="K131" s="1" t="n">
        <f aca="false">H131/J131</f>
        <v>0.931068574905221</v>
      </c>
    </row>
    <row r="132" customFormat="false" ht="15" hidden="false" customHeight="false" outlineLevel="0" collapsed="false">
      <c r="A132" s="1" t="s">
        <v>268</v>
      </c>
      <c r="B132" s="1" t="n">
        <v>2412494</v>
      </c>
      <c r="C132" s="1" t="n">
        <v>2413005</v>
      </c>
      <c r="D132" s="1" t="n">
        <f aca="false">C132-B132+1</f>
        <v>512</v>
      </c>
      <c r="E132" s="1" t="s">
        <v>13</v>
      </c>
      <c r="F132" s="1" t="s">
        <v>269</v>
      </c>
      <c r="G132" s="1" t="n">
        <v>53</v>
      </c>
      <c r="H132" s="1" t="n">
        <v>136.518042719082</v>
      </c>
      <c r="I132" s="1" t="n">
        <v>178</v>
      </c>
      <c r="J132" s="1" t="n">
        <v>227.686889492143</v>
      </c>
      <c r="K132" s="1" t="n">
        <f aca="false">H132/J132</f>
        <v>0.599586752770817</v>
      </c>
    </row>
    <row r="133" customFormat="false" ht="15" hidden="false" customHeight="false" outlineLevel="0" collapsed="false">
      <c r="A133" s="1" t="s">
        <v>270</v>
      </c>
      <c r="B133" s="1" t="n">
        <v>2435858</v>
      </c>
      <c r="C133" s="1" t="n">
        <v>2435951</v>
      </c>
      <c r="D133" s="1" t="n">
        <f aca="false">C133-B133+1</f>
        <v>94</v>
      </c>
      <c r="E133" s="1" t="s">
        <v>25</v>
      </c>
      <c r="F133" s="1" t="s">
        <v>271</v>
      </c>
      <c r="G133" s="1" t="n">
        <v>39</v>
      </c>
      <c r="H133" s="1" t="n">
        <v>547.16826114304</v>
      </c>
      <c r="I133" s="1" t="n">
        <v>41</v>
      </c>
      <c r="J133" s="1" t="n">
        <v>285.656417894995</v>
      </c>
      <c r="K133" s="1" t="n">
        <f aca="false">H133/J133</f>
        <v>1.91547686964336</v>
      </c>
    </row>
    <row r="134" customFormat="false" ht="15" hidden="false" customHeight="false" outlineLevel="0" collapsed="false">
      <c r="A134" s="1" t="s">
        <v>272</v>
      </c>
      <c r="B134" s="1" t="n">
        <v>2440418</v>
      </c>
      <c r="C134" s="1" t="n">
        <v>2440555</v>
      </c>
      <c r="D134" s="1" t="n">
        <f aca="false">C134-B134+1</f>
        <v>138</v>
      </c>
      <c r="E134" s="1" t="s">
        <v>25</v>
      </c>
      <c r="F134" s="1" t="s">
        <v>273</v>
      </c>
      <c r="G134" s="1" t="n">
        <v>169</v>
      </c>
      <c r="H134" s="1" t="n">
        <v>1615.07153409854</v>
      </c>
      <c r="I134" s="1" t="n">
        <v>85</v>
      </c>
      <c r="J134" s="1" t="n">
        <v>403.392502471016</v>
      </c>
      <c r="K134" s="1" t="n">
        <f aca="false">H134/J134</f>
        <v>4.00372224125455</v>
      </c>
    </row>
    <row r="135" customFormat="false" ht="15" hidden="false" customHeight="false" outlineLevel="0" collapsed="false">
      <c r="A135" s="1" t="s">
        <v>274</v>
      </c>
      <c r="B135" s="1" t="n">
        <v>2482919</v>
      </c>
      <c r="C135" s="1" t="n">
        <v>2483396</v>
      </c>
      <c r="D135" s="1" t="n">
        <f aca="false">C135-B135+1</f>
        <v>478</v>
      </c>
      <c r="E135" s="1" t="s">
        <v>25</v>
      </c>
      <c r="F135" s="1" t="s">
        <v>275</v>
      </c>
      <c r="G135" s="1" t="n">
        <v>87</v>
      </c>
      <c r="H135" s="1" t="n">
        <v>240.035513336969</v>
      </c>
      <c r="I135" s="1" t="n">
        <v>146</v>
      </c>
      <c r="J135" s="1" t="n">
        <v>200.038201816048</v>
      </c>
      <c r="K135" s="1" t="n">
        <f aca="false">H135/J135</f>
        <v>1.19994836565119</v>
      </c>
    </row>
    <row r="136" customFormat="false" ht="15" hidden="false" customHeight="false" outlineLevel="0" collapsed="false">
      <c r="A136" s="1" t="s">
        <v>276</v>
      </c>
      <c r="B136" s="1" t="n">
        <v>2495198</v>
      </c>
      <c r="C136" s="1" t="n">
        <v>2495777</v>
      </c>
      <c r="D136" s="1" t="n">
        <f aca="false">C136-B136+1</f>
        <v>580</v>
      </c>
      <c r="E136" s="1" t="s">
        <v>13</v>
      </c>
      <c r="F136" s="1" t="s">
        <v>277</v>
      </c>
      <c r="G136" s="1" t="n">
        <v>101</v>
      </c>
      <c r="H136" s="1" t="n">
        <v>229.655856378957</v>
      </c>
      <c r="I136" s="1" t="n">
        <v>121</v>
      </c>
      <c r="J136" s="1" t="n">
        <v>136.629777003266</v>
      </c>
      <c r="K136" s="1" t="n">
        <f aca="false">H136/J136</f>
        <v>1.68086241093307</v>
      </c>
    </row>
    <row r="137" customFormat="false" ht="15" hidden="false" customHeight="false" outlineLevel="0" collapsed="false">
      <c r="A137" s="1" t="s">
        <v>278</v>
      </c>
      <c r="B137" s="1" t="n">
        <v>2498324</v>
      </c>
      <c r="C137" s="1" t="n">
        <v>2498846</v>
      </c>
      <c r="D137" s="1" t="n">
        <f aca="false">C137-B137+1</f>
        <v>523</v>
      </c>
      <c r="E137" s="1" t="s">
        <v>13</v>
      </c>
      <c r="F137" s="1" t="s">
        <v>279</v>
      </c>
      <c r="G137" s="1" t="n">
        <v>25</v>
      </c>
      <c r="H137" s="1" t="n">
        <v>63.0409086476513</v>
      </c>
      <c r="I137" s="1" t="n">
        <v>112</v>
      </c>
      <c r="J137" s="1" t="n">
        <v>140.250467173367</v>
      </c>
      <c r="K137" s="1" t="n">
        <f aca="false">H137/J137</f>
        <v>0.449488047478123</v>
      </c>
    </row>
    <row r="138" customFormat="false" ht="15" hidden="false" customHeight="false" outlineLevel="0" collapsed="false">
      <c r="A138" s="1" t="s">
        <v>280</v>
      </c>
      <c r="B138" s="1" t="n">
        <v>2506915</v>
      </c>
      <c r="C138" s="1" t="n">
        <v>2507600</v>
      </c>
      <c r="D138" s="1" t="n">
        <f aca="false">C138-B138+1</f>
        <v>686</v>
      </c>
      <c r="E138" s="1" t="s">
        <v>25</v>
      </c>
      <c r="F138" s="1" t="s">
        <v>281</v>
      </c>
      <c r="G138" s="1" t="n">
        <v>12</v>
      </c>
      <c r="H138" s="1" t="n">
        <v>23.0696642957819</v>
      </c>
      <c r="I138" s="1" t="n">
        <v>163</v>
      </c>
      <c r="J138" s="1" t="n">
        <v>155.615005154914</v>
      </c>
      <c r="K138" s="1" t="n">
        <f aca="false">H138/J138</f>
        <v>0.148248327806281</v>
      </c>
    </row>
    <row r="139" customFormat="false" ht="15" hidden="false" customHeight="false" outlineLevel="0" collapsed="false">
      <c r="A139" s="1" t="s">
        <v>282</v>
      </c>
      <c r="B139" s="1" t="n">
        <v>2510199</v>
      </c>
      <c r="C139" s="1" t="n">
        <v>2510581</v>
      </c>
      <c r="D139" s="1" t="n">
        <f aca="false">C139-B139+1</f>
        <v>383</v>
      </c>
      <c r="E139" s="1" t="s">
        <v>13</v>
      </c>
      <c r="F139" s="1" t="s">
        <v>283</v>
      </c>
      <c r="G139" s="1" t="n">
        <v>21</v>
      </c>
      <c r="H139" s="1" t="n">
        <v>72.3110495746375</v>
      </c>
      <c r="I139" s="1" t="n">
        <v>67</v>
      </c>
      <c r="J139" s="1" t="n">
        <v>114.568179322593</v>
      </c>
      <c r="K139" s="1" t="n">
        <f aca="false">H139/J139</f>
        <v>0.631161723981221</v>
      </c>
    </row>
    <row r="140" customFormat="false" ht="15" hidden="false" customHeight="false" outlineLevel="0" collapsed="false">
      <c r="A140" s="1" t="s">
        <v>284</v>
      </c>
      <c r="B140" s="1" t="n">
        <v>2521354</v>
      </c>
      <c r="C140" s="1" t="n">
        <v>2521932</v>
      </c>
      <c r="D140" s="1" t="n">
        <f aca="false">C140-B140+1</f>
        <v>579</v>
      </c>
      <c r="E140" s="1" t="s">
        <v>13</v>
      </c>
      <c r="F140" s="1" t="s">
        <v>285</v>
      </c>
      <c r="G140" s="1" t="n">
        <v>28</v>
      </c>
      <c r="H140" s="1" t="n">
        <v>63.7769303099278</v>
      </c>
      <c r="I140" s="1" t="n">
        <v>103</v>
      </c>
      <c r="J140" s="1" t="n">
        <v>116.505557860876</v>
      </c>
      <c r="K140" s="1" t="n">
        <f aca="false">H140/J140</f>
        <v>0.547415346365589</v>
      </c>
    </row>
    <row r="141" customFormat="false" ht="15" hidden="false" customHeight="false" outlineLevel="0" collapsed="false">
      <c r="A141" s="1" t="s">
        <v>286</v>
      </c>
      <c r="B141" s="1" t="n">
        <v>2522196</v>
      </c>
      <c r="C141" s="1" t="n">
        <v>2522752</v>
      </c>
      <c r="D141" s="1" t="n">
        <f aca="false">C141-B141+1</f>
        <v>557</v>
      </c>
      <c r="E141" s="1" t="s">
        <v>25</v>
      </c>
      <c r="F141" s="1" t="s">
        <v>287</v>
      </c>
      <c r="G141" s="1" t="n">
        <v>20</v>
      </c>
      <c r="H141" s="1" t="n">
        <v>47.3542480757222</v>
      </c>
      <c r="I141" s="1" t="n">
        <v>85</v>
      </c>
      <c r="J141" s="1" t="n">
        <v>99.942846213645</v>
      </c>
      <c r="K141" s="1" t="n">
        <f aca="false">H141/J141</f>
        <v>0.473813282988704</v>
      </c>
    </row>
    <row r="142" customFormat="false" ht="15" hidden="false" customHeight="false" outlineLevel="0" collapsed="false">
      <c r="A142" s="1" t="s">
        <v>288</v>
      </c>
      <c r="B142" s="1" t="n">
        <v>2546954</v>
      </c>
      <c r="C142" s="1" t="n">
        <v>2547389</v>
      </c>
      <c r="D142" s="1" t="n">
        <f aca="false">C142-B142+1</f>
        <v>436</v>
      </c>
      <c r="E142" s="1" t="s">
        <v>13</v>
      </c>
      <c r="F142" s="1" t="s">
        <v>289</v>
      </c>
      <c r="G142" s="1" t="n">
        <v>91</v>
      </c>
      <c r="H142" s="1" t="n">
        <v>275.257428006208</v>
      </c>
      <c r="I142" s="1" t="n">
        <v>97</v>
      </c>
      <c r="J142" s="1" t="n">
        <v>145.704588183406</v>
      </c>
      <c r="K142" s="1" t="n">
        <f aca="false">H142/J142</f>
        <v>1.88914729067919</v>
      </c>
    </row>
    <row r="143" customFormat="false" ht="15" hidden="false" customHeight="false" outlineLevel="0" collapsed="false">
      <c r="A143" s="1" t="s">
        <v>290</v>
      </c>
      <c r="B143" s="1" t="n">
        <v>2547915</v>
      </c>
      <c r="C143" s="1" t="n">
        <v>2548449</v>
      </c>
      <c r="D143" s="1" t="n">
        <f aca="false">C143-B143+1</f>
        <v>535</v>
      </c>
      <c r="E143" s="1" t="s">
        <v>13</v>
      </c>
      <c r="F143" s="1" t="s">
        <v>291</v>
      </c>
      <c r="G143" s="1" t="n">
        <v>78</v>
      </c>
      <c r="H143" s="1" t="n">
        <v>192.275949710077</v>
      </c>
      <c r="I143" s="1" t="n">
        <v>95</v>
      </c>
      <c r="J143" s="1" t="n">
        <v>116.294133202749</v>
      </c>
      <c r="K143" s="1" t="n">
        <f aca="false">H143/J143</f>
        <v>1.65335898221848</v>
      </c>
    </row>
    <row r="144" customFormat="false" ht="15" hidden="false" customHeight="false" outlineLevel="0" collapsed="false">
      <c r="A144" s="1" t="s">
        <v>292</v>
      </c>
      <c r="B144" s="1" t="n">
        <v>2549979</v>
      </c>
      <c r="C144" s="1" t="n">
        <v>2550339</v>
      </c>
      <c r="D144" s="1" t="n">
        <f aca="false">C144-B144+1</f>
        <v>361</v>
      </c>
      <c r="E144" s="1" t="s">
        <v>13</v>
      </c>
      <c r="F144" s="1" t="s">
        <v>293</v>
      </c>
      <c r="G144" s="1" t="n">
        <v>53</v>
      </c>
      <c r="H144" s="1" t="n">
        <v>193.621157540637</v>
      </c>
      <c r="I144" s="1" t="n">
        <v>98</v>
      </c>
      <c r="J144" s="1" t="n">
        <v>177.789806205574</v>
      </c>
      <c r="K144" s="1" t="n">
        <f aca="false">H144/J144</f>
        <v>1.08904532646128</v>
      </c>
    </row>
    <row r="145" customFormat="false" ht="15" hidden="false" customHeight="false" outlineLevel="0" collapsed="false">
      <c r="A145" s="1" t="s">
        <v>294</v>
      </c>
      <c r="B145" s="1" t="n">
        <v>2556067</v>
      </c>
      <c r="C145" s="1" t="n">
        <v>2556229</v>
      </c>
      <c r="D145" s="1" t="n">
        <f aca="false">C145-B145+1</f>
        <v>163</v>
      </c>
      <c r="E145" s="1" t="s">
        <v>25</v>
      </c>
      <c r="F145" s="1" t="s">
        <v>295</v>
      </c>
      <c r="G145" s="1" t="n">
        <v>2</v>
      </c>
      <c r="H145" s="1" t="n">
        <v>16.1817890663664</v>
      </c>
      <c r="I145" s="1" t="n">
        <v>36</v>
      </c>
      <c r="J145" s="1" t="n">
        <v>144.644817919596</v>
      </c>
      <c r="K145" s="1" t="n">
        <f aca="false">H145/J145</f>
        <v>0.111872580705666</v>
      </c>
    </row>
    <row r="146" customFormat="false" ht="15" hidden="false" customHeight="false" outlineLevel="0" collapsed="false">
      <c r="A146" s="1" t="s">
        <v>296</v>
      </c>
      <c r="B146" s="1" t="n">
        <v>2578199</v>
      </c>
      <c r="C146" s="1" t="n">
        <v>2578342</v>
      </c>
      <c r="D146" s="1" t="n">
        <f aca="false">C146-B146+1</f>
        <v>144</v>
      </c>
      <c r="E146" s="1" t="s">
        <v>13</v>
      </c>
      <c r="F146" s="1" t="s">
        <v>297</v>
      </c>
      <c r="G146" s="1" t="n">
        <v>11</v>
      </c>
      <c r="H146" s="1" t="n">
        <v>100.742874291649</v>
      </c>
      <c r="I146" s="1" t="n">
        <v>50</v>
      </c>
      <c r="J146" s="1" t="n">
        <v>227.402636196896</v>
      </c>
      <c r="K146" s="1" t="n">
        <f aca="false">H146/J146</f>
        <v>0.443015419594438</v>
      </c>
    </row>
    <row r="147" customFormat="false" ht="15" hidden="false" customHeight="false" outlineLevel="0" collapsed="false">
      <c r="A147" s="1" t="s">
        <v>298</v>
      </c>
      <c r="B147" s="1" t="n">
        <v>2579704</v>
      </c>
      <c r="C147" s="1" t="n">
        <v>2580292</v>
      </c>
      <c r="D147" s="1" t="n">
        <f aca="false">C147-B147+1</f>
        <v>589</v>
      </c>
      <c r="E147" s="1" t="s">
        <v>13</v>
      </c>
      <c r="F147" s="1" t="s">
        <v>299</v>
      </c>
      <c r="G147" s="1" t="n">
        <v>109</v>
      </c>
      <c r="H147" s="1" t="n">
        <v>244.059292310809</v>
      </c>
      <c r="I147" s="1" t="n">
        <v>127</v>
      </c>
      <c r="J147" s="1" t="n">
        <v>141.213562335105</v>
      </c>
      <c r="K147" s="1" t="n">
        <f aca="false">H147/J147</f>
        <v>1.7282992389332</v>
      </c>
    </row>
    <row r="148" customFormat="false" ht="15" hidden="false" customHeight="false" outlineLevel="0" collapsed="false">
      <c r="A148" s="1" t="s">
        <v>300</v>
      </c>
      <c r="B148" s="1" t="n">
        <v>2597324</v>
      </c>
      <c r="C148" s="1" t="n">
        <v>2597406</v>
      </c>
      <c r="D148" s="1" t="n">
        <f aca="false">C148-B148+1</f>
        <v>83</v>
      </c>
      <c r="E148" s="1" t="s">
        <v>25</v>
      </c>
      <c r="F148" s="1" t="s">
        <v>301</v>
      </c>
      <c r="G148" s="1" t="n">
        <v>2</v>
      </c>
      <c r="H148" s="1" t="n">
        <v>31.7786941905751</v>
      </c>
      <c r="I148" s="1" t="n">
        <v>35</v>
      </c>
      <c r="J148" s="1" t="n">
        <v>276.170912393339</v>
      </c>
      <c r="K148" s="1" t="n">
        <f aca="false">H148/J148</f>
        <v>0.115068940154399</v>
      </c>
    </row>
    <row r="149" customFormat="false" ht="15" hidden="false" customHeight="false" outlineLevel="0" collapsed="false">
      <c r="A149" s="1" t="s">
        <v>302</v>
      </c>
      <c r="B149" s="1" t="n">
        <v>2616098</v>
      </c>
      <c r="C149" s="1" t="n">
        <v>2616271</v>
      </c>
      <c r="D149" s="1" t="n">
        <f aca="false">C149-B149+1</f>
        <v>174</v>
      </c>
      <c r="E149" s="1" t="s">
        <v>13</v>
      </c>
      <c r="F149" s="1" t="s">
        <v>303</v>
      </c>
      <c r="G149" s="1" t="n">
        <v>13</v>
      </c>
      <c r="H149" s="1" t="n">
        <v>98.5322156081336</v>
      </c>
      <c r="I149" s="1" t="n">
        <v>114</v>
      </c>
      <c r="J149" s="1" t="n">
        <v>429.085250092903</v>
      </c>
      <c r="K149" s="1" t="n">
        <f aca="false">H149/J149</f>
        <v>0.229633191974788</v>
      </c>
    </row>
    <row r="150" customFormat="false" ht="15" hidden="false" customHeight="false" outlineLevel="0" collapsed="false">
      <c r="A150" s="1" t="s">
        <v>304</v>
      </c>
      <c r="B150" s="1" t="n">
        <v>2644371</v>
      </c>
      <c r="C150" s="1" t="n">
        <v>2644769</v>
      </c>
      <c r="D150" s="1" t="n">
        <f aca="false">C150-B150+1</f>
        <v>399</v>
      </c>
      <c r="E150" s="1" t="s">
        <v>25</v>
      </c>
      <c r="F150" s="1" t="s">
        <v>305</v>
      </c>
      <c r="G150" s="1" t="n">
        <v>18</v>
      </c>
      <c r="H150" s="1" t="n">
        <v>59.4954500259638</v>
      </c>
      <c r="I150" s="1" t="n">
        <v>102</v>
      </c>
      <c r="J150" s="1" t="n">
        <v>167.423053657144</v>
      </c>
      <c r="K150" s="1" t="n">
        <f aca="false">H150/J150</f>
        <v>0.355359962241528</v>
      </c>
    </row>
    <row r="151" customFormat="false" ht="15" hidden="false" customHeight="false" outlineLevel="0" collapsed="false">
      <c r="A151" s="1" t="s">
        <v>306</v>
      </c>
      <c r="B151" s="1" t="n">
        <v>2691925</v>
      </c>
      <c r="C151" s="1" t="n">
        <v>2692225</v>
      </c>
      <c r="D151" s="1" t="n">
        <f aca="false">C151-B151+1</f>
        <v>301</v>
      </c>
      <c r="E151" s="1" t="s">
        <v>25</v>
      </c>
      <c r="F151" s="1" t="s">
        <v>307</v>
      </c>
      <c r="G151" s="1" t="n">
        <v>20</v>
      </c>
      <c r="H151" s="1" t="n">
        <v>87.6289574025824</v>
      </c>
      <c r="I151" s="1" t="n">
        <v>33</v>
      </c>
      <c r="J151" s="1" t="n">
        <v>71.8018157613058</v>
      </c>
      <c r="K151" s="1" t="n">
        <f aca="false">H151/J151</f>
        <v>1.22042815315272</v>
      </c>
    </row>
    <row r="152" customFormat="false" ht="15" hidden="false" customHeight="false" outlineLevel="0" collapsed="false">
      <c r="A152" s="1" t="s">
        <v>308</v>
      </c>
      <c r="B152" s="1" t="n">
        <v>2727397</v>
      </c>
      <c r="C152" s="1" t="n">
        <v>2727929</v>
      </c>
      <c r="D152" s="1" t="n">
        <f aca="false">C152-B152+1</f>
        <v>533</v>
      </c>
      <c r="E152" s="1" t="s">
        <v>13</v>
      </c>
      <c r="F152" s="1" t="s">
        <v>309</v>
      </c>
      <c r="G152" s="1" t="n">
        <v>28</v>
      </c>
      <c r="H152" s="1" t="n">
        <v>69.2811306743869</v>
      </c>
      <c r="I152" s="1" t="n">
        <v>100</v>
      </c>
      <c r="J152" s="1" t="n">
        <v>122.874219933783</v>
      </c>
      <c r="K152" s="1" t="n">
        <f aca="false">H152/J152</f>
        <v>0.563837806756557</v>
      </c>
    </row>
    <row r="153" customFormat="false" ht="15" hidden="false" customHeight="false" outlineLevel="0" collapsed="false">
      <c r="A153" s="1" t="s">
        <v>310</v>
      </c>
      <c r="B153" s="1" t="n">
        <v>2731681</v>
      </c>
      <c r="C153" s="1" t="n">
        <v>2732241</v>
      </c>
      <c r="D153" s="1" t="n">
        <f aca="false">C153-B153+1</f>
        <v>561</v>
      </c>
      <c r="E153" s="1" t="s">
        <v>13</v>
      </c>
      <c r="F153" s="1" t="s">
        <v>311</v>
      </c>
      <c r="G153" s="1" t="n">
        <v>69</v>
      </c>
      <c r="H153" s="1" t="n">
        <v>162.207292004834</v>
      </c>
      <c r="I153" s="1" t="n">
        <v>119</v>
      </c>
      <c r="J153" s="1" t="n">
        <v>138.922337749377</v>
      </c>
      <c r="K153" s="1" t="n">
        <f aca="false">H153/J153</f>
        <v>1.16761130450788</v>
      </c>
    </row>
    <row r="154" customFormat="false" ht="15" hidden="false" customHeight="false" outlineLevel="0" collapsed="false">
      <c r="A154" s="1" t="s">
        <v>312</v>
      </c>
      <c r="B154" s="1" t="n">
        <v>2739297</v>
      </c>
      <c r="C154" s="1" t="n">
        <v>2739645</v>
      </c>
      <c r="D154" s="1" t="n">
        <f aca="false">C154-B154+1</f>
        <v>349</v>
      </c>
      <c r="E154" s="1" t="s">
        <v>13</v>
      </c>
      <c r="F154" s="1" t="s">
        <v>313</v>
      </c>
      <c r="G154" s="1" t="n">
        <v>10</v>
      </c>
      <c r="H154" s="1" t="n">
        <v>37.7884185933772</v>
      </c>
      <c r="I154" s="1" t="n">
        <v>76</v>
      </c>
      <c r="J154" s="1" t="n">
        <v>142.618593154088</v>
      </c>
      <c r="K154" s="1" t="n">
        <f aca="false">H154/J154</f>
        <v>0.264961375355525</v>
      </c>
    </row>
    <row r="155" customFormat="false" ht="15" hidden="false" customHeight="false" outlineLevel="0" collapsed="false">
      <c r="A155" s="1" t="s">
        <v>314</v>
      </c>
      <c r="B155" s="1" t="n">
        <v>2759163</v>
      </c>
      <c r="C155" s="1" t="n">
        <v>2759540</v>
      </c>
      <c r="D155" s="1" t="n">
        <f aca="false">C155-B155+1</f>
        <v>378</v>
      </c>
      <c r="E155" s="1" t="s">
        <v>25</v>
      </c>
      <c r="F155" s="1" t="s">
        <v>315</v>
      </c>
      <c r="G155" s="1" t="n">
        <v>42</v>
      </c>
      <c r="H155" s="1" t="n">
        <v>146.535089878763</v>
      </c>
      <c r="I155" s="1" t="n">
        <v>121</v>
      </c>
      <c r="J155" s="1" t="n">
        <v>209.643573179615</v>
      </c>
      <c r="K155" s="1" t="n">
        <f aca="false">H155/J155</f>
        <v>0.69897248771474</v>
      </c>
    </row>
    <row r="156" customFormat="false" ht="15" hidden="false" customHeight="false" outlineLevel="0" collapsed="false">
      <c r="A156" s="1" t="s">
        <v>316</v>
      </c>
      <c r="B156" s="1" t="n">
        <v>2759959</v>
      </c>
      <c r="C156" s="1" t="n">
        <v>2760116</v>
      </c>
      <c r="D156" s="1" t="n">
        <f aca="false">C156-B156+1</f>
        <v>158</v>
      </c>
      <c r="E156" s="1" t="s">
        <v>13</v>
      </c>
      <c r="F156" s="1" t="s">
        <v>317</v>
      </c>
      <c r="G156" s="1" t="n">
        <v>12</v>
      </c>
      <c r="H156" s="1" t="n">
        <v>100.163225993078</v>
      </c>
      <c r="I156" s="1" t="n">
        <v>35</v>
      </c>
      <c r="J156" s="1" t="n">
        <v>145.077124864855</v>
      </c>
      <c r="K156" s="1" t="n">
        <f aca="false">H156/J156</f>
        <v>0.690413640926397</v>
      </c>
    </row>
    <row r="157" customFormat="false" ht="15" hidden="false" customHeight="false" outlineLevel="0" collapsed="false">
      <c r="A157" s="1" t="s">
        <v>318</v>
      </c>
      <c r="B157" s="1" t="n">
        <v>2763225</v>
      </c>
      <c r="C157" s="1" t="n">
        <v>2763479</v>
      </c>
      <c r="D157" s="1" t="n">
        <f aca="false">C157-B157+1</f>
        <v>255</v>
      </c>
      <c r="E157" s="1" t="s">
        <v>25</v>
      </c>
      <c r="F157" s="1" t="s">
        <v>319</v>
      </c>
      <c r="G157" s="1" t="n">
        <v>90</v>
      </c>
      <c r="H157" s="1" t="n">
        <v>465.464403144305</v>
      </c>
      <c r="I157" s="1" t="n">
        <v>62</v>
      </c>
      <c r="J157" s="1" t="n">
        <v>159.235351840462</v>
      </c>
      <c r="K157" s="1" t="n">
        <f aca="false">H157/J157</f>
        <v>2.92312227005128</v>
      </c>
    </row>
    <row r="158" customFormat="false" ht="15" hidden="false" customHeight="false" outlineLevel="0" collapsed="false">
      <c r="A158" s="1" t="s">
        <v>320</v>
      </c>
      <c r="B158" s="1" t="n">
        <v>2775854</v>
      </c>
      <c r="C158" s="1" t="n">
        <v>2776029</v>
      </c>
      <c r="D158" s="1" t="n">
        <f aca="false">C158-B158+1</f>
        <v>176</v>
      </c>
      <c r="E158" s="1" t="s">
        <v>13</v>
      </c>
      <c r="F158" s="1" t="s">
        <v>321</v>
      </c>
      <c r="G158" s="1" t="n">
        <v>6</v>
      </c>
      <c r="H158" s="1" t="n">
        <v>44.9596298491658</v>
      </c>
      <c r="I158" s="1" t="n">
        <v>42</v>
      </c>
      <c r="J158" s="1" t="n">
        <v>156.287629968049</v>
      </c>
      <c r="K158" s="1" t="n">
        <f aca="false">H158/J158</f>
        <v>0.287672350385999</v>
      </c>
    </row>
    <row r="159" customFormat="false" ht="15" hidden="false" customHeight="false" outlineLevel="0" collapsed="false">
      <c r="A159" s="1" t="s">
        <v>322</v>
      </c>
      <c r="B159" s="1" t="n">
        <v>2793640</v>
      </c>
      <c r="C159" s="1" t="n">
        <v>2793946</v>
      </c>
      <c r="D159" s="1" t="n">
        <f aca="false">C159-B159+1</f>
        <v>307</v>
      </c>
      <c r="E159" s="1" t="s">
        <v>25</v>
      </c>
      <c r="F159" s="1" t="s">
        <v>323</v>
      </c>
      <c r="G159" s="1" t="n">
        <v>29</v>
      </c>
      <c r="H159" s="1" t="n">
        <v>124.578692046766</v>
      </c>
      <c r="I159" s="1" t="n">
        <v>88</v>
      </c>
      <c r="J159" s="1" t="n">
        <v>187.72939452033</v>
      </c>
      <c r="K159" s="1" t="n">
        <f aca="false">H159/J159</f>
        <v>0.663607808276792</v>
      </c>
    </row>
    <row r="160" customFormat="false" ht="15" hidden="false" customHeight="false" outlineLevel="0" collapsed="false">
      <c r="A160" s="1" t="s">
        <v>324</v>
      </c>
      <c r="B160" s="1" t="n">
        <v>2836530</v>
      </c>
      <c r="C160" s="1" t="n">
        <v>2836657</v>
      </c>
      <c r="D160" s="1" t="n">
        <f aca="false">C160-B160+1</f>
        <v>128</v>
      </c>
      <c r="E160" s="1" t="s">
        <v>25</v>
      </c>
      <c r="F160" s="1" t="s">
        <v>325</v>
      </c>
      <c r="G160" s="1" t="n">
        <v>4</v>
      </c>
      <c r="H160" s="1" t="n">
        <v>41.212994028402</v>
      </c>
      <c r="I160" s="1" t="n">
        <v>25</v>
      </c>
      <c r="J160" s="1" t="n">
        <v>127.913982860754</v>
      </c>
      <c r="K160" s="1" t="n">
        <f aca="false">H160/J160</f>
        <v>0.322193032432318</v>
      </c>
    </row>
    <row r="161" customFormat="false" ht="15" hidden="false" customHeight="false" outlineLevel="0" collapsed="false">
      <c r="A161" s="1" t="s">
        <v>326</v>
      </c>
      <c r="B161" s="1" t="n">
        <v>2878478</v>
      </c>
      <c r="C161" s="1" t="n">
        <v>2879063</v>
      </c>
      <c r="D161" s="1" t="n">
        <f aca="false">C161-B161+1</f>
        <v>586</v>
      </c>
      <c r="E161" s="1" t="s">
        <v>25</v>
      </c>
      <c r="F161" s="1" t="s">
        <v>327</v>
      </c>
      <c r="G161" s="1" t="n">
        <v>17</v>
      </c>
      <c r="H161" s="1" t="n">
        <v>38.2591616918954</v>
      </c>
      <c r="I161" s="1" t="n">
        <v>121</v>
      </c>
      <c r="J161" s="1" t="n">
        <v>135.230837306987</v>
      </c>
      <c r="K161" s="1" t="n">
        <f aca="false">H161/J161</f>
        <v>0.282917435503585</v>
      </c>
    </row>
    <row r="162" customFormat="false" ht="15" hidden="false" customHeight="false" outlineLevel="0" collapsed="false">
      <c r="A162" s="1" t="s">
        <v>328</v>
      </c>
      <c r="B162" s="1" t="n">
        <v>2880050</v>
      </c>
      <c r="C162" s="1" t="n">
        <v>2880211</v>
      </c>
      <c r="D162" s="1" t="n">
        <f aca="false">C162-B162+1</f>
        <v>162</v>
      </c>
      <c r="E162" s="1" t="s">
        <v>25</v>
      </c>
      <c r="F162" s="1" t="s">
        <v>329</v>
      </c>
      <c r="G162" s="1" t="n">
        <v>10</v>
      </c>
      <c r="H162" s="1" t="n">
        <v>81.4083832659793</v>
      </c>
      <c r="I162" s="1" t="n">
        <v>47</v>
      </c>
      <c r="J162" s="1" t="n">
        <v>190.007536022296</v>
      </c>
      <c r="K162" s="1" t="n">
        <f aca="false">H162/J162</f>
        <v>0.428448181425955</v>
      </c>
    </row>
    <row r="163" customFormat="false" ht="15" hidden="false" customHeight="false" outlineLevel="0" collapsed="false">
      <c r="A163" s="1" t="s">
        <v>330</v>
      </c>
      <c r="B163" s="1" t="n">
        <v>2913618</v>
      </c>
      <c r="C163" s="1" t="n">
        <v>2914189</v>
      </c>
      <c r="D163" s="1" t="n">
        <f aca="false">C163-B163+1</f>
        <v>572</v>
      </c>
      <c r="E163" s="1" t="s">
        <v>25</v>
      </c>
      <c r="F163" s="1" t="s">
        <v>331</v>
      </c>
      <c r="G163" s="1" t="n">
        <v>29</v>
      </c>
      <c r="H163" s="1" t="n">
        <v>66.863039262862</v>
      </c>
      <c r="I163" s="1" t="n">
        <v>138</v>
      </c>
      <c r="J163" s="1" t="n">
        <v>158.005076451214</v>
      </c>
      <c r="K163" s="1" t="n">
        <f aca="false">H163/J163</f>
        <v>0.423170196582302</v>
      </c>
    </row>
    <row r="164" customFormat="false" ht="15" hidden="false" customHeight="false" outlineLevel="0" collapsed="false">
      <c r="A164" s="1" t="s">
        <v>332</v>
      </c>
      <c r="B164" s="1" t="n">
        <v>3037110</v>
      </c>
      <c r="C164" s="1" t="n">
        <v>3037641</v>
      </c>
      <c r="D164" s="1" t="n">
        <f aca="false">C164-B164+1</f>
        <v>532</v>
      </c>
      <c r="E164" s="1" t="s">
        <v>25</v>
      </c>
      <c r="F164" s="1" t="s">
        <v>333</v>
      </c>
      <c r="G164" s="1" t="n">
        <v>13</v>
      </c>
      <c r="H164" s="1" t="n">
        <v>32.2267020973971</v>
      </c>
      <c r="I164" s="1" t="n">
        <v>87</v>
      </c>
      <c r="J164" s="1" t="n">
        <v>107.101512265967</v>
      </c>
      <c r="K164" s="1" t="n">
        <f aca="false">H164/J164</f>
        <v>0.300898665346274</v>
      </c>
    </row>
    <row r="165" customFormat="false" ht="15" hidden="false" customHeight="false" outlineLevel="0" collapsed="false">
      <c r="A165" s="1" t="s">
        <v>334</v>
      </c>
      <c r="B165" s="1" t="n">
        <v>3066921</v>
      </c>
      <c r="C165" s="1" t="n">
        <v>3067264</v>
      </c>
      <c r="D165" s="1" t="n">
        <f aca="false">C165-B165+1</f>
        <v>344</v>
      </c>
      <c r="E165" s="1" t="s">
        <v>13</v>
      </c>
      <c r="F165" s="1" t="s">
        <v>335</v>
      </c>
      <c r="G165" s="1" t="n">
        <v>115</v>
      </c>
      <c r="H165" s="1" t="n">
        <v>440.883191931743</v>
      </c>
      <c r="I165" s="1" t="n">
        <v>91</v>
      </c>
      <c r="J165" s="1" t="n">
        <v>173.249078181636</v>
      </c>
      <c r="K165" s="1" t="n">
        <f aca="false">H165/J165</f>
        <v>2.54479386879922</v>
      </c>
    </row>
    <row r="166" customFormat="false" ht="15" hidden="false" customHeight="false" outlineLevel="0" collapsed="false">
      <c r="A166" s="1" t="s">
        <v>336</v>
      </c>
      <c r="B166" s="1" t="n">
        <v>3096320</v>
      </c>
      <c r="C166" s="1" t="n">
        <v>3096688</v>
      </c>
      <c r="D166" s="1" t="n">
        <f aca="false">C166-B166+1</f>
        <v>369</v>
      </c>
      <c r="E166" s="1" t="s">
        <v>25</v>
      </c>
      <c r="F166" s="1" t="s">
        <v>337</v>
      </c>
      <c r="G166" s="1" t="n">
        <v>18</v>
      </c>
      <c r="H166" s="1" t="n">
        <v>64.3324784833593</v>
      </c>
      <c r="I166" s="1" t="n">
        <v>74</v>
      </c>
      <c r="J166" s="1" t="n">
        <v>131.33888841811</v>
      </c>
      <c r="K166" s="1" t="n">
        <f aca="false">H166/J166</f>
        <v>0.489820488495079</v>
      </c>
    </row>
    <row r="167" customFormat="false" ht="15" hidden="false" customHeight="false" outlineLevel="0" collapsed="false">
      <c r="A167" s="1" t="s">
        <v>338</v>
      </c>
      <c r="B167" s="1" t="n">
        <v>3186524</v>
      </c>
      <c r="C167" s="1" t="n">
        <v>3186883</v>
      </c>
      <c r="D167" s="1" t="n">
        <f aca="false">C167-B167+1</f>
        <v>360</v>
      </c>
      <c r="E167" s="1" t="s">
        <v>13</v>
      </c>
      <c r="F167" s="1" t="s">
        <v>339</v>
      </c>
      <c r="G167" s="1" t="n">
        <v>13</v>
      </c>
      <c r="H167" s="1" t="n">
        <v>47.6239042105979</v>
      </c>
      <c r="I167" s="1" t="n">
        <v>116</v>
      </c>
      <c r="J167" s="1" t="n">
        <v>211.02964639072</v>
      </c>
      <c r="K167" s="1" t="n">
        <f aca="false">H167/J167</f>
        <v>0.225673999009706</v>
      </c>
    </row>
    <row r="168" customFormat="false" ht="15" hidden="false" customHeight="false" outlineLevel="0" collapsed="false">
      <c r="A168" s="1" t="s">
        <v>340</v>
      </c>
      <c r="B168" s="1" t="n">
        <v>3200116</v>
      </c>
      <c r="C168" s="1" t="n">
        <v>3200260</v>
      </c>
      <c r="D168" s="1" t="n">
        <f aca="false">C168-B168+1</f>
        <v>145</v>
      </c>
      <c r="E168" s="1" t="s">
        <v>13</v>
      </c>
      <c r="F168" s="1" t="s">
        <v>341</v>
      </c>
      <c r="G168" s="1" t="n">
        <v>16</v>
      </c>
      <c r="H168" s="1" t="n">
        <v>145.524503052013</v>
      </c>
      <c r="I168" s="1" t="n">
        <v>56</v>
      </c>
      <c r="J168" s="1" t="n">
        <v>252.934463212658</v>
      </c>
      <c r="K168" s="1" t="n">
        <f aca="false">H168/J168</f>
        <v>0.575344700771997</v>
      </c>
    </row>
    <row r="169" customFormat="false" ht="15" hidden="false" customHeight="false" outlineLevel="0" collapsed="false">
      <c r="A169" s="1" t="s">
        <v>342</v>
      </c>
      <c r="B169" s="1" t="n">
        <v>3200738</v>
      </c>
      <c r="C169" s="1" t="n">
        <v>3201164</v>
      </c>
      <c r="D169" s="1" t="n">
        <f aca="false">C169-B169+1</f>
        <v>427</v>
      </c>
      <c r="E169" s="1" t="s">
        <v>13</v>
      </c>
      <c r="F169" s="1" t="s">
        <v>341</v>
      </c>
      <c r="G169" s="1" t="n">
        <v>78</v>
      </c>
      <c r="H169" s="1" t="n">
        <v>240.907805842837</v>
      </c>
      <c r="I169" s="1" t="n">
        <v>107</v>
      </c>
      <c r="J169" s="1" t="n">
        <v>164.113340445985</v>
      </c>
      <c r="K169" s="1" t="n">
        <f aca="false">H169/J169</f>
        <v>1.46793554496033</v>
      </c>
    </row>
    <row r="170" customFormat="false" ht="15" hidden="false" customHeight="false" outlineLevel="0" collapsed="false">
      <c r="A170" s="1" t="s">
        <v>343</v>
      </c>
      <c r="B170" s="1" t="n">
        <v>3201165</v>
      </c>
      <c r="C170" s="1" t="n">
        <v>3201354</v>
      </c>
      <c r="D170" s="1" t="n">
        <f aca="false">C170-B170+1</f>
        <v>190</v>
      </c>
      <c r="E170" s="1" t="s">
        <v>13</v>
      </c>
      <c r="F170" s="1" t="s">
        <v>341</v>
      </c>
      <c r="G170" s="1" t="n">
        <v>30</v>
      </c>
      <c r="H170" s="1" t="n">
        <v>208.234075090873</v>
      </c>
      <c r="I170" s="1" t="n">
        <v>75</v>
      </c>
      <c r="J170" s="1" t="n">
        <v>258.520891676472</v>
      </c>
      <c r="K170" s="1" t="n">
        <f aca="false">H170/J170</f>
        <v>0.805482581080796</v>
      </c>
    </row>
    <row r="171" customFormat="false" ht="15" hidden="false" customHeight="false" outlineLevel="0" collapsed="false">
      <c r="A171" s="1" t="s">
        <v>344</v>
      </c>
      <c r="B171" s="1" t="n">
        <v>3261212</v>
      </c>
      <c r="C171" s="1" t="n">
        <v>3261259</v>
      </c>
      <c r="D171" s="1" t="n">
        <f aca="false">C171-B171+1</f>
        <v>48</v>
      </c>
      <c r="E171" s="1" t="s">
        <v>13</v>
      </c>
      <c r="F171" s="1" t="s">
        <v>345</v>
      </c>
      <c r="G171" s="1" t="n">
        <v>1</v>
      </c>
      <c r="H171" s="1" t="n">
        <v>27.475329352268</v>
      </c>
      <c r="I171" s="1" t="n">
        <v>31</v>
      </c>
      <c r="J171" s="1" t="n">
        <v>422.968903326227</v>
      </c>
      <c r="K171" s="1" t="n">
        <f aca="false">H171/J171</f>
        <v>0.0649582726678061</v>
      </c>
    </row>
    <row r="172" customFormat="false" ht="15" hidden="false" customHeight="false" outlineLevel="0" collapsed="false">
      <c r="A172" s="1" t="s">
        <v>346</v>
      </c>
      <c r="B172" s="1" t="n">
        <v>3311329</v>
      </c>
      <c r="C172" s="1" t="n">
        <v>3311408</v>
      </c>
      <c r="D172" s="1" t="n">
        <f aca="false">C172-B172+1</f>
        <v>80</v>
      </c>
      <c r="E172" s="1" t="s">
        <v>25</v>
      </c>
      <c r="F172" s="1" t="s">
        <v>347</v>
      </c>
      <c r="G172" s="1" t="n">
        <v>170</v>
      </c>
      <c r="H172" s="1" t="n">
        <v>2802.48359393134</v>
      </c>
      <c r="I172" s="1" t="n">
        <v>256</v>
      </c>
      <c r="J172" s="1" t="n">
        <v>2095.7426951906</v>
      </c>
      <c r="K172" s="1" t="n">
        <f aca="false">H172/J172</f>
        <v>1.33722694124742</v>
      </c>
    </row>
    <row r="173" customFormat="false" ht="15" hidden="false" customHeight="false" outlineLevel="0" collapsed="false">
      <c r="A173" s="1" t="s">
        <v>348</v>
      </c>
      <c r="B173" s="1" t="n">
        <v>3327627</v>
      </c>
      <c r="C173" s="1" t="n">
        <v>3327972</v>
      </c>
      <c r="D173" s="1" t="n">
        <f aca="false">C173-B173+1</f>
        <v>346</v>
      </c>
      <c r="E173" s="1" t="s">
        <v>25</v>
      </c>
      <c r="F173" s="1" t="s">
        <v>349</v>
      </c>
      <c r="G173" s="1" t="n">
        <v>351</v>
      </c>
      <c r="H173" s="1" t="n">
        <v>1337.87384082951</v>
      </c>
      <c r="I173" s="1" t="n">
        <v>114</v>
      </c>
      <c r="J173" s="1" t="n">
        <v>215.782755827067</v>
      </c>
      <c r="K173" s="1" t="n">
        <f aca="false">H173/J173</f>
        <v>6.20009618331928</v>
      </c>
    </row>
    <row r="174" customFormat="false" ht="15" hidden="false" customHeight="false" outlineLevel="0" collapsed="false">
      <c r="A174" s="1" t="s">
        <v>350</v>
      </c>
      <c r="B174" s="1" t="n">
        <v>3439049</v>
      </c>
      <c r="C174" s="1" t="n">
        <v>3439464</v>
      </c>
      <c r="D174" s="1" t="n">
        <f aca="false">C174-B174+1</f>
        <v>416</v>
      </c>
      <c r="E174" s="1" t="s">
        <v>25</v>
      </c>
      <c r="F174" s="1" t="s">
        <v>351</v>
      </c>
      <c r="G174" s="1" t="n">
        <v>10</v>
      </c>
      <c r="H174" s="1" t="n">
        <v>31.7023030987708</v>
      </c>
      <c r="I174" s="1" t="n">
        <v>95</v>
      </c>
      <c r="J174" s="1" t="n">
        <v>149.560964575651</v>
      </c>
      <c r="K174" s="1" t="n">
        <f aca="false">H174/J174</f>
        <v>0.21196910028442</v>
      </c>
    </row>
    <row r="175" customFormat="false" ht="15" hidden="false" customHeight="false" outlineLevel="0" collapsed="false">
      <c r="A175" s="1" t="s">
        <v>352</v>
      </c>
      <c r="B175" s="1" t="n">
        <v>3441350</v>
      </c>
      <c r="C175" s="1" t="n">
        <v>3441384</v>
      </c>
      <c r="D175" s="1" t="n">
        <f aca="false">C175-B175+1</f>
        <v>35</v>
      </c>
      <c r="E175" s="1" t="s">
        <v>25</v>
      </c>
      <c r="F175" s="1" t="s">
        <v>353</v>
      </c>
      <c r="G175" s="1" t="n">
        <v>6</v>
      </c>
      <c r="H175" s="1" t="n">
        <v>226.082710098663</v>
      </c>
      <c r="I175" s="1" t="n">
        <v>27</v>
      </c>
      <c r="J175" s="1" t="n">
        <v>505.223685447733</v>
      </c>
      <c r="K175" s="1" t="n">
        <f aca="false">H175/J175</f>
        <v>0.447490322822664</v>
      </c>
    </row>
    <row r="176" customFormat="false" ht="15" hidden="false" customHeight="false" outlineLevel="0" collapsed="false">
      <c r="A176" s="1" t="s">
        <v>354</v>
      </c>
      <c r="B176" s="1" t="n">
        <v>3480348</v>
      </c>
      <c r="C176" s="1" t="n">
        <v>3480651</v>
      </c>
      <c r="D176" s="1" t="n">
        <f aca="false">C176-B176+1</f>
        <v>304</v>
      </c>
      <c r="E176" s="1" t="s">
        <v>25</v>
      </c>
      <c r="F176" s="1" t="s">
        <v>355</v>
      </c>
      <c r="G176" s="1" t="n">
        <v>300</v>
      </c>
      <c r="H176" s="1" t="n">
        <v>1301.46296931796</v>
      </c>
      <c r="I176" s="1" t="n">
        <v>39</v>
      </c>
      <c r="J176" s="1" t="n">
        <v>84.0192897948533</v>
      </c>
      <c r="K176" s="1" t="n">
        <f aca="false">H176/J176</f>
        <v>15.4900496361692</v>
      </c>
    </row>
    <row r="177" customFormat="false" ht="15" hidden="false" customHeight="false" outlineLevel="0" collapsed="false">
      <c r="A177" s="1" t="s">
        <v>356</v>
      </c>
      <c r="B177" s="1" t="n">
        <v>3484630</v>
      </c>
      <c r="C177" s="1" t="n">
        <v>3485096</v>
      </c>
      <c r="D177" s="1" t="n">
        <f aca="false">C177-B177+1</f>
        <v>467</v>
      </c>
      <c r="E177" s="1" t="s">
        <v>13</v>
      </c>
      <c r="F177" s="1" t="s">
        <v>357</v>
      </c>
      <c r="G177" s="1" t="n">
        <v>87</v>
      </c>
      <c r="H177" s="1" t="n">
        <v>245.689454764606</v>
      </c>
      <c r="I177" s="1" t="n">
        <v>87</v>
      </c>
      <c r="J177" s="1" t="n">
        <v>122.008575001059</v>
      </c>
      <c r="K177" s="1" t="n">
        <f aca="false">H177/J177</f>
        <v>2.01370645270199</v>
      </c>
    </row>
    <row r="178" customFormat="false" ht="15" hidden="false" customHeight="false" outlineLevel="0" collapsed="false">
      <c r="A178" s="1" t="s">
        <v>358</v>
      </c>
      <c r="B178" s="1" t="n">
        <v>3486883</v>
      </c>
      <c r="C178" s="1" t="n">
        <v>3487173</v>
      </c>
      <c r="D178" s="1" t="n">
        <f aca="false">C178-B178+1</f>
        <v>291</v>
      </c>
      <c r="E178" s="1" t="s">
        <v>13</v>
      </c>
      <c r="F178" s="1" t="s">
        <v>359</v>
      </c>
      <c r="G178" s="1" t="n">
        <v>87</v>
      </c>
      <c r="H178" s="1" t="n">
        <v>394.285138745949</v>
      </c>
      <c r="I178" s="1" t="n">
        <v>57</v>
      </c>
      <c r="J178" s="1" t="n">
        <v>128.28321909994</v>
      </c>
      <c r="K178" s="1" t="n">
        <f aca="false">H178/J178</f>
        <v>3.07355195412409</v>
      </c>
    </row>
    <row r="179" customFormat="false" ht="15" hidden="false" customHeight="false" outlineLevel="0" collapsed="false">
      <c r="A179" s="1" t="s">
        <v>360</v>
      </c>
      <c r="B179" s="1" t="n">
        <v>3507506</v>
      </c>
      <c r="C179" s="1" t="n">
        <v>3507629</v>
      </c>
      <c r="D179" s="1" t="n">
        <f aca="false">C179-B179+1</f>
        <v>124</v>
      </c>
      <c r="E179" s="1" t="s">
        <v>25</v>
      </c>
      <c r="F179" s="1" t="s">
        <v>361</v>
      </c>
      <c r="G179" s="1" t="n">
        <v>40</v>
      </c>
      <c r="H179" s="1" t="n">
        <v>425.424454486731</v>
      </c>
      <c r="I179" s="1" t="n">
        <v>42</v>
      </c>
      <c r="J179" s="1" t="n">
        <v>221.827603825618</v>
      </c>
      <c r="K179" s="1" t="n">
        <f aca="false">H179/J179</f>
        <v>1.91781566923999</v>
      </c>
    </row>
    <row r="180" customFormat="false" ht="15" hidden="false" customHeight="false" outlineLevel="0" collapsed="false">
      <c r="A180" s="1" t="s">
        <v>362</v>
      </c>
      <c r="B180" s="1" t="n">
        <v>3578512</v>
      </c>
      <c r="C180" s="1" t="n">
        <v>3578869</v>
      </c>
      <c r="D180" s="1" t="n">
        <f aca="false">C180-B180+1</f>
        <v>358</v>
      </c>
      <c r="E180" s="1" t="s">
        <v>25</v>
      </c>
      <c r="F180" s="1" t="s">
        <v>363</v>
      </c>
      <c r="G180" s="1" t="n">
        <v>13</v>
      </c>
      <c r="H180" s="1" t="n">
        <v>47.8899595413834</v>
      </c>
      <c r="I180" s="1" t="n">
        <v>65</v>
      </c>
      <c r="J180" s="1" t="n">
        <v>118.909981832567</v>
      </c>
      <c r="K180" s="1" t="n">
        <f aca="false">H180/J180</f>
        <v>0.402741290540398</v>
      </c>
    </row>
    <row r="181" customFormat="false" ht="15" hidden="false" customHeight="false" outlineLevel="0" collapsed="false">
      <c r="A181" s="1" t="s">
        <v>364</v>
      </c>
      <c r="B181" s="1" t="n">
        <v>3586804</v>
      </c>
      <c r="C181" s="1" t="n">
        <v>3587198</v>
      </c>
      <c r="D181" s="1" t="n">
        <f aca="false">C181-B181+1</f>
        <v>395</v>
      </c>
      <c r="E181" s="1" t="s">
        <v>25</v>
      </c>
      <c r="F181" s="1" t="s">
        <v>365</v>
      </c>
      <c r="G181" s="1" t="n">
        <v>15</v>
      </c>
      <c r="H181" s="1" t="n">
        <v>50.0816129965392</v>
      </c>
      <c r="I181" s="1" t="n">
        <v>80</v>
      </c>
      <c r="J181" s="1" t="n">
        <v>132.641942733582</v>
      </c>
      <c r="K181" s="1" t="n">
        <f aca="false">H181/J181</f>
        <v>0.377569959881623</v>
      </c>
    </row>
    <row r="182" customFormat="false" ht="15" hidden="false" customHeight="false" outlineLevel="0" collapsed="false">
      <c r="A182" s="1" t="s">
        <v>366</v>
      </c>
      <c r="B182" s="1" t="n">
        <v>3606907</v>
      </c>
      <c r="C182" s="1" t="n">
        <v>3607435</v>
      </c>
      <c r="D182" s="1" t="n">
        <f aca="false">C182-B182+1</f>
        <v>529</v>
      </c>
      <c r="E182" s="1" t="s">
        <v>25</v>
      </c>
      <c r="F182" s="1" t="s">
        <v>367</v>
      </c>
      <c r="G182" s="1" t="n">
        <v>20</v>
      </c>
      <c r="H182" s="1" t="n">
        <v>49.8607111118663</v>
      </c>
      <c r="I182" s="1" t="n">
        <v>93</v>
      </c>
      <c r="J182" s="1" t="n">
        <v>115.137092776894</v>
      </c>
      <c r="K182" s="1" t="n">
        <f aca="false">H182/J182</f>
        <v>0.433055151118707</v>
      </c>
    </row>
    <row r="183" customFormat="false" ht="15" hidden="false" customHeight="false" outlineLevel="0" collapsed="false">
      <c r="A183" s="1" t="s">
        <v>368</v>
      </c>
      <c r="B183" s="1" t="n">
        <v>3607437</v>
      </c>
      <c r="C183" s="1" t="n">
        <v>3608031</v>
      </c>
      <c r="D183" s="1" t="n">
        <f aca="false">C183-B183+1</f>
        <v>595</v>
      </c>
      <c r="E183" s="1" t="s">
        <v>13</v>
      </c>
      <c r="F183" s="1" t="s">
        <v>369</v>
      </c>
      <c r="G183" s="1" t="n">
        <v>39</v>
      </c>
      <c r="H183" s="1" t="n">
        <v>86.443389155371</v>
      </c>
      <c r="I183" s="1" t="n">
        <v>93</v>
      </c>
      <c r="J183" s="1" t="n">
        <v>102.365583326011</v>
      </c>
      <c r="K183" s="1" t="n">
        <f aca="false">H183/J183</f>
        <v>0.84445754468148</v>
      </c>
    </row>
    <row r="184" customFormat="false" ht="15" hidden="false" customHeight="false" outlineLevel="0" collapsed="false">
      <c r="A184" s="1" t="s">
        <v>370</v>
      </c>
      <c r="B184" s="1" t="n">
        <v>3638857</v>
      </c>
      <c r="C184" s="1" t="n">
        <v>3639174</v>
      </c>
      <c r="D184" s="1" t="n">
        <f aca="false">C184-B184+1</f>
        <v>318</v>
      </c>
      <c r="E184" s="1" t="s">
        <v>13</v>
      </c>
      <c r="F184" s="1" t="s">
        <v>371</v>
      </c>
      <c r="G184" s="1" t="n">
        <v>20</v>
      </c>
      <c r="H184" s="1" t="n">
        <v>82.9443904974129</v>
      </c>
      <c r="I184" s="1" t="n">
        <v>59</v>
      </c>
      <c r="J184" s="1" t="n">
        <v>121.510238813134</v>
      </c>
      <c r="K184" s="1" t="n">
        <f aca="false">H184/J184</f>
        <v>0.682612356848132</v>
      </c>
    </row>
    <row r="185" customFormat="false" ht="15" hidden="false" customHeight="false" outlineLevel="0" collapsed="false">
      <c r="A185" s="1" t="s">
        <v>372</v>
      </c>
      <c r="B185" s="1" t="n">
        <v>3685643</v>
      </c>
      <c r="C185" s="1" t="n">
        <v>3686167</v>
      </c>
      <c r="D185" s="1" t="n">
        <f aca="false">C185-B185+1</f>
        <v>525</v>
      </c>
      <c r="E185" s="1" t="s">
        <v>13</v>
      </c>
      <c r="F185" s="1" t="s">
        <v>373</v>
      </c>
      <c r="G185" s="1" t="n">
        <v>18</v>
      </c>
      <c r="H185" s="1" t="n">
        <v>45.2165420197325</v>
      </c>
      <c r="I185" s="1" t="n">
        <v>67</v>
      </c>
      <c r="J185" s="1" t="n">
        <v>83.580214629625</v>
      </c>
      <c r="K185" s="1" t="n">
        <f aca="false">H185/J185</f>
        <v>0.540995763412475</v>
      </c>
    </row>
    <row r="186" customFormat="false" ht="15" hidden="false" customHeight="false" outlineLevel="0" collapsed="false">
      <c r="A186" s="1" t="s">
        <v>374</v>
      </c>
      <c r="B186" s="1" t="n">
        <v>3701620</v>
      </c>
      <c r="C186" s="1" t="n">
        <v>3701972</v>
      </c>
      <c r="D186" s="1" t="n">
        <f aca="false">C186-B186+1</f>
        <v>353</v>
      </c>
      <c r="E186" s="1" t="s">
        <v>13</v>
      </c>
      <c r="F186" s="1" t="s">
        <v>375</v>
      </c>
      <c r="G186" s="1" t="n">
        <v>26</v>
      </c>
      <c r="H186" s="1" t="n">
        <v>97.1365751604263</v>
      </c>
      <c r="I186" s="1" t="n">
        <v>72</v>
      </c>
      <c r="J186" s="1" t="n">
        <v>133.581333262857</v>
      </c>
      <c r="K186" s="1" t="n">
        <f aca="false">H186/J186</f>
        <v>0.72717177458683</v>
      </c>
    </row>
    <row r="187" customFormat="false" ht="15" hidden="false" customHeight="false" outlineLevel="0" collapsed="false">
      <c r="A187" s="1" t="s">
        <v>376</v>
      </c>
      <c r="B187" s="1" t="n">
        <v>3725138</v>
      </c>
      <c r="C187" s="1" t="n">
        <v>3725203</v>
      </c>
      <c r="D187" s="1" t="n">
        <f aca="false">C187-B187+1</f>
        <v>66</v>
      </c>
      <c r="E187" s="1" t="s">
        <v>13</v>
      </c>
      <c r="F187" s="1" t="s">
        <v>377</v>
      </c>
      <c r="G187" s="1" t="n">
        <v>36</v>
      </c>
      <c r="H187" s="1" t="n">
        <v>719.354077586653</v>
      </c>
      <c r="I187" s="1" t="n">
        <v>48</v>
      </c>
      <c r="J187" s="1" t="n">
        <v>476.305157997863</v>
      </c>
      <c r="K187" s="1" t="n">
        <f aca="false">H187/J187</f>
        <v>1.51027983952649</v>
      </c>
    </row>
    <row r="188" customFormat="false" ht="15" hidden="false" customHeight="false" outlineLevel="0" collapsed="false">
      <c r="A188" s="1" t="s">
        <v>378</v>
      </c>
      <c r="B188" s="1" t="n">
        <v>3737006</v>
      </c>
      <c r="C188" s="1" t="n">
        <v>3737380</v>
      </c>
      <c r="D188" s="1" t="n">
        <f aca="false">C188-B188+1</f>
        <v>375</v>
      </c>
      <c r="E188" s="1" t="s">
        <v>25</v>
      </c>
      <c r="F188" s="1" t="s">
        <v>379</v>
      </c>
      <c r="G188" s="1" t="n">
        <v>12</v>
      </c>
      <c r="H188" s="1" t="n">
        <v>42.2021058850837</v>
      </c>
      <c r="I188" s="1" t="n">
        <v>109</v>
      </c>
      <c r="J188" s="1" t="n">
        <v>190.363294813146</v>
      </c>
      <c r="K188" s="1" t="n">
        <f aca="false">H188/J188</f>
        <v>0.221692453508476</v>
      </c>
    </row>
    <row r="189" customFormat="false" ht="15" hidden="false" customHeight="false" outlineLevel="0" collapsed="false">
      <c r="A189" s="1" t="s">
        <v>380</v>
      </c>
      <c r="B189" s="1" t="n">
        <v>3786615</v>
      </c>
      <c r="C189" s="1" t="n">
        <v>3786968</v>
      </c>
      <c r="D189" s="1" t="n">
        <f aca="false">C189-B189+1</f>
        <v>354</v>
      </c>
      <c r="E189" s="1" t="s">
        <v>25</v>
      </c>
      <c r="F189" s="1" t="s">
        <v>381</v>
      </c>
      <c r="G189" s="1" t="n">
        <v>79</v>
      </c>
      <c r="H189" s="1" t="n">
        <v>294.312002553108</v>
      </c>
      <c r="I189" s="1" t="n">
        <v>67</v>
      </c>
      <c r="J189" s="1" t="n">
        <v>123.953708137156</v>
      </c>
      <c r="K189" s="1" t="n">
        <f aca="false">H189/J189</f>
        <v>2.37437029497697</v>
      </c>
    </row>
    <row r="190" customFormat="false" ht="15" hidden="false" customHeight="false" outlineLevel="0" collapsed="false">
      <c r="A190" s="1" t="s">
        <v>382</v>
      </c>
      <c r="B190" s="1" t="n">
        <v>3818152</v>
      </c>
      <c r="C190" s="1" t="n">
        <v>3818347</v>
      </c>
      <c r="D190" s="1" t="n">
        <f aca="false">C190-B190+1</f>
        <v>196</v>
      </c>
      <c r="E190" s="1" t="s">
        <v>25</v>
      </c>
      <c r="F190" s="1" t="s">
        <v>383</v>
      </c>
      <c r="G190" s="1" t="n">
        <v>11</v>
      </c>
      <c r="H190" s="1" t="n">
        <v>74.0151729489669</v>
      </c>
      <c r="I190" s="1" t="n">
        <v>56</v>
      </c>
      <c r="J190" s="1" t="n">
        <v>187.119883499161</v>
      </c>
      <c r="K190" s="1" t="n">
        <f aca="false">H190/J190</f>
        <v>0.395549481780748</v>
      </c>
    </row>
    <row r="191" customFormat="false" ht="15" hidden="false" customHeight="false" outlineLevel="0" collapsed="false">
      <c r="A191" s="1" t="s">
        <v>384</v>
      </c>
      <c r="B191" s="1" t="n">
        <v>3829366</v>
      </c>
      <c r="C191" s="1" t="n">
        <v>3829794</v>
      </c>
      <c r="D191" s="1" t="n">
        <f aca="false">C191-B191+1</f>
        <v>429</v>
      </c>
      <c r="E191" s="1" t="s">
        <v>13</v>
      </c>
      <c r="F191" s="1" t="s">
        <v>385</v>
      </c>
      <c r="G191" s="1" t="n">
        <v>22</v>
      </c>
      <c r="H191" s="1" t="n">
        <v>67.6315799440443</v>
      </c>
      <c r="I191" s="1" t="n">
        <v>78</v>
      </c>
      <c r="J191" s="1" t="n">
        <v>119.076289499466</v>
      </c>
      <c r="K191" s="1" t="n">
        <f aca="false">H191/J191</f>
        <v>0.567968486659536</v>
      </c>
    </row>
    <row r="192" customFormat="false" ht="15" hidden="false" customHeight="false" outlineLevel="0" collapsed="false">
      <c r="A192" s="1" t="s">
        <v>386</v>
      </c>
      <c r="B192" s="1" t="n">
        <v>3908934</v>
      </c>
      <c r="C192" s="1" t="n">
        <v>3909427</v>
      </c>
      <c r="D192" s="1" t="n">
        <f aca="false">C192-B192+1</f>
        <v>494</v>
      </c>
      <c r="E192" s="1" t="s">
        <v>13</v>
      </c>
      <c r="F192" s="1" t="s">
        <v>387</v>
      </c>
      <c r="G192" s="1" t="n">
        <v>21</v>
      </c>
      <c r="H192" s="1" t="n">
        <v>56.0630202167736</v>
      </c>
      <c r="I192" s="1" t="n">
        <v>231</v>
      </c>
      <c r="J192" s="1" t="n">
        <v>306.247825524436</v>
      </c>
      <c r="K192" s="1" t="n">
        <f aca="false">H192/J192</f>
        <v>0.183064222972908</v>
      </c>
    </row>
    <row r="193" customFormat="false" ht="15" hidden="false" customHeight="false" outlineLevel="0" collapsed="false">
      <c r="A193" s="1" t="s">
        <v>388</v>
      </c>
      <c r="B193" s="1" t="n">
        <v>3942363</v>
      </c>
      <c r="C193" s="1" t="n">
        <v>3942414</v>
      </c>
      <c r="D193" s="1" t="n">
        <f aca="false">C193-B193+1</f>
        <v>52</v>
      </c>
      <c r="E193" s="1" t="s">
        <v>13</v>
      </c>
      <c r="F193" s="1" t="s">
        <v>389</v>
      </c>
      <c r="G193" s="1" t="n">
        <v>8</v>
      </c>
      <c r="H193" s="1" t="n">
        <v>202.894739832133</v>
      </c>
      <c r="I193" s="1" t="n">
        <v>17</v>
      </c>
      <c r="J193" s="1" t="n">
        <v>214.108328234616</v>
      </c>
      <c r="K193" s="1" t="n">
        <f aca="false">H193/J193</f>
        <v>0.947626565977407</v>
      </c>
    </row>
    <row r="194" customFormat="false" ht="15" hidden="false" customHeight="false" outlineLevel="0" collapsed="false">
      <c r="A194" s="1" t="s">
        <v>390</v>
      </c>
      <c r="B194" s="1" t="n">
        <v>3945613</v>
      </c>
      <c r="C194" s="1" t="n">
        <v>3945978</v>
      </c>
      <c r="D194" s="1" t="n">
        <f aca="false">C194-B194+1</f>
        <v>366</v>
      </c>
      <c r="E194" s="1" t="s">
        <v>25</v>
      </c>
      <c r="F194" s="1" t="s">
        <v>391</v>
      </c>
      <c r="G194" s="1" t="n">
        <v>7</v>
      </c>
      <c r="H194" s="1" t="n">
        <v>25.2232531758526</v>
      </c>
      <c r="I194" s="1" t="n">
        <v>71</v>
      </c>
      <c r="J194" s="1" t="n">
        <v>127.047243304758</v>
      </c>
      <c r="K194" s="1" t="n">
        <f aca="false">H194/J194</f>
        <v>0.198534438998788</v>
      </c>
    </row>
    <row r="195" customFormat="false" ht="15" hidden="false" customHeight="false" outlineLevel="0" collapsed="false">
      <c r="A195" s="1" t="s">
        <v>392</v>
      </c>
      <c r="B195" s="1" t="n">
        <v>3973147</v>
      </c>
      <c r="C195" s="1" t="n">
        <v>3973434</v>
      </c>
      <c r="D195" s="1" t="n">
        <f aca="false">C195-B195+1</f>
        <v>288</v>
      </c>
      <c r="E195" s="1" t="s">
        <v>13</v>
      </c>
      <c r="F195" s="1" t="s">
        <v>393</v>
      </c>
      <c r="G195" s="1" t="n">
        <v>47</v>
      </c>
      <c r="H195" s="1" t="n">
        <v>215.223413259433</v>
      </c>
      <c r="I195" s="1" t="n">
        <v>99</v>
      </c>
      <c r="J195" s="1" t="n">
        <v>225.128609834928</v>
      </c>
      <c r="K195" s="1" t="n">
        <f aca="false">H195/J195</f>
        <v>0.956002053302965</v>
      </c>
    </row>
    <row r="196" customFormat="false" ht="15" hidden="false" customHeight="false" outlineLevel="0" collapsed="false">
      <c r="A196" s="1" t="s">
        <v>394</v>
      </c>
      <c r="B196" s="1" t="n">
        <v>3987372</v>
      </c>
      <c r="C196" s="1" t="n">
        <v>3987439</v>
      </c>
      <c r="D196" s="1" t="n">
        <f aca="false">C196-B196+1</f>
        <v>68</v>
      </c>
      <c r="E196" s="1" t="s">
        <v>25</v>
      </c>
      <c r="F196" s="1" t="s">
        <v>395</v>
      </c>
      <c r="G196" s="1" t="n">
        <v>11</v>
      </c>
      <c r="H196" s="1" t="n">
        <v>213.33785144114</v>
      </c>
      <c r="I196" s="1" t="n">
        <v>35</v>
      </c>
      <c r="J196" s="1" t="n">
        <v>337.090966597752</v>
      </c>
      <c r="K196" s="1" t="n">
        <f aca="false">H196/J196</f>
        <v>0.632879170849197</v>
      </c>
    </row>
    <row r="197" customFormat="false" ht="15" hidden="false" customHeight="false" outlineLevel="0" collapsed="false">
      <c r="A197" s="1" t="s">
        <v>396</v>
      </c>
      <c r="B197" s="1" t="n">
        <v>4018659</v>
      </c>
      <c r="C197" s="1" t="n">
        <v>4018732</v>
      </c>
      <c r="D197" s="1" t="n">
        <f aca="false">C197-B197+1</f>
        <v>74</v>
      </c>
      <c r="E197" s="1" t="s">
        <v>13</v>
      </c>
      <c r="F197" s="1" t="s">
        <v>397</v>
      </c>
      <c r="G197" s="1" t="n">
        <v>9</v>
      </c>
      <c r="H197" s="1" t="n">
        <v>160.396517299727</v>
      </c>
      <c r="I197" s="1" t="n">
        <v>30</v>
      </c>
      <c r="J197" s="1" t="n">
        <v>265.507942802863</v>
      </c>
      <c r="K197" s="1" t="n">
        <f aca="false">H197/J197</f>
        <v>0.604111935810597</v>
      </c>
    </row>
    <row r="198" customFormat="false" ht="15" hidden="false" customHeight="false" outlineLevel="0" collapsed="false">
      <c r="A198" s="1" t="s">
        <v>398</v>
      </c>
      <c r="B198" s="1" t="n">
        <v>4032330</v>
      </c>
      <c r="C198" s="1" t="n">
        <v>4032861</v>
      </c>
      <c r="D198" s="1" t="n">
        <f aca="false">C198-B198+1</f>
        <v>532</v>
      </c>
      <c r="E198" s="1" t="s">
        <v>13</v>
      </c>
      <c r="F198" s="1" t="s">
        <v>399</v>
      </c>
      <c r="G198" s="1" t="n">
        <v>72</v>
      </c>
      <c r="H198" s="1" t="n">
        <v>178.486350077891</v>
      </c>
      <c r="I198" s="1" t="n">
        <v>204</v>
      </c>
      <c r="J198" s="1" t="n">
        <v>251.134580485715</v>
      </c>
      <c r="K198" s="1" t="n">
        <f aca="false">H198/J198</f>
        <v>0.710719924483055</v>
      </c>
    </row>
    <row r="199" customFormat="false" ht="15" hidden="false" customHeight="false" outlineLevel="0" collapsed="false">
      <c r="A199" s="1" t="s">
        <v>400</v>
      </c>
      <c r="B199" s="1" t="n">
        <v>4064311</v>
      </c>
      <c r="C199" s="1" t="n">
        <v>4064552</v>
      </c>
      <c r="D199" s="1" t="n">
        <f aca="false">C199-B199+1</f>
        <v>242</v>
      </c>
      <c r="E199" s="1" t="s">
        <v>13</v>
      </c>
      <c r="F199" s="1" t="s">
        <v>401</v>
      </c>
      <c r="G199" s="1" t="n">
        <v>44</v>
      </c>
      <c r="H199" s="1" t="n">
        <v>239.784692528884</v>
      </c>
      <c r="I199" s="1" t="n">
        <v>43</v>
      </c>
      <c r="J199" s="1" t="n">
        <v>116.37001019266</v>
      </c>
      <c r="K199" s="1" t="n">
        <f aca="false">H199/J199</f>
        <v>2.06053683532297</v>
      </c>
    </row>
    <row r="200" customFormat="false" ht="15" hidden="false" customHeight="false" outlineLevel="0" collapsed="false">
      <c r="A200" s="1" t="s">
        <v>402</v>
      </c>
      <c r="B200" s="1" t="n">
        <v>4081450</v>
      </c>
      <c r="C200" s="1" t="n">
        <v>4081661</v>
      </c>
      <c r="D200" s="1" t="n">
        <f aca="false">C200-B200+1</f>
        <v>212</v>
      </c>
      <c r="E200" s="1" t="s">
        <v>25</v>
      </c>
      <c r="F200" s="1" t="s">
        <v>403</v>
      </c>
      <c r="G200" s="1" t="n">
        <v>38</v>
      </c>
      <c r="H200" s="1" t="n">
        <v>236.391512917627</v>
      </c>
      <c r="I200" s="1" t="n">
        <v>60</v>
      </c>
      <c r="J200" s="1" t="n">
        <v>185.354601579357</v>
      </c>
      <c r="K200" s="1" t="n">
        <f aca="false">H200/J200</f>
        <v>1.27534742004459</v>
      </c>
    </row>
    <row r="201" customFormat="false" ht="15" hidden="false" customHeight="false" outlineLevel="0" collapsed="false">
      <c r="A201" s="1" t="s">
        <v>404</v>
      </c>
      <c r="B201" s="1" t="n">
        <v>4100900</v>
      </c>
      <c r="C201" s="1" t="n">
        <v>4100969</v>
      </c>
      <c r="D201" s="1" t="n">
        <f aca="false">C201-B201+1</f>
        <v>70</v>
      </c>
      <c r="E201" s="1" t="s">
        <v>25</v>
      </c>
      <c r="F201" s="1" t="s">
        <v>405</v>
      </c>
      <c r="G201" s="1" t="n">
        <v>5</v>
      </c>
      <c r="H201" s="1" t="n">
        <v>94.201129207776</v>
      </c>
      <c r="I201" s="1" t="n">
        <v>25</v>
      </c>
      <c r="J201" s="1" t="n">
        <v>233.899854373951</v>
      </c>
      <c r="K201" s="1" t="n">
        <f aca="false">H201/J201</f>
        <v>0.402741290540398</v>
      </c>
    </row>
    <row r="202" customFormat="false" ht="15" hidden="false" customHeight="false" outlineLevel="0" collapsed="false">
      <c r="A202" s="1" t="s">
        <v>406</v>
      </c>
      <c r="B202" s="1" t="n">
        <v>4120185</v>
      </c>
      <c r="C202" s="1" t="n">
        <v>4120689</v>
      </c>
      <c r="D202" s="1" t="n">
        <f aca="false">C202-B202+1</f>
        <v>505</v>
      </c>
      <c r="E202" s="1" t="s">
        <v>13</v>
      </c>
      <c r="F202" s="1" t="s">
        <v>407</v>
      </c>
      <c r="G202" s="1" t="n">
        <v>26</v>
      </c>
      <c r="H202" s="1" t="n">
        <v>67.8994277854069</v>
      </c>
      <c r="I202" s="1" t="n">
        <v>89</v>
      </c>
      <c r="J202" s="1" t="n">
        <v>115.421472693047</v>
      </c>
      <c r="K202" s="1" t="n">
        <f aca="false">H202/J202</f>
        <v>0.588273795171368</v>
      </c>
    </row>
    <row r="203" customFormat="false" ht="15" hidden="false" customHeight="false" outlineLevel="0" collapsed="false">
      <c r="A203" s="1" t="s">
        <v>408</v>
      </c>
      <c r="B203" s="1" t="n">
        <v>4207934</v>
      </c>
      <c r="C203" s="1" t="n">
        <v>4208324</v>
      </c>
      <c r="D203" s="1" t="n">
        <f aca="false">C203-B203+1</f>
        <v>391</v>
      </c>
      <c r="E203" s="1" t="s">
        <v>13</v>
      </c>
      <c r="F203" s="1" t="s">
        <v>409</v>
      </c>
      <c r="G203" s="1" t="n">
        <v>145</v>
      </c>
      <c r="H203" s="1" t="n">
        <v>489.074916347277</v>
      </c>
      <c r="I203" s="1" t="n">
        <v>177</v>
      </c>
      <c r="J203" s="1" t="n">
        <v>296.472551989079</v>
      </c>
      <c r="K203" s="1" t="n">
        <f aca="false">H203/J203</f>
        <v>1.64964652904965</v>
      </c>
    </row>
    <row r="204" customFormat="false" ht="15" hidden="false" customHeight="false" outlineLevel="0" collapsed="false">
      <c r="A204" s="1" t="s">
        <v>410</v>
      </c>
      <c r="B204" s="1" t="n">
        <v>4228115</v>
      </c>
      <c r="C204" s="1" t="n">
        <v>4228462</v>
      </c>
      <c r="D204" s="1" t="n">
        <f aca="false">C204-B204+1</f>
        <v>348</v>
      </c>
      <c r="E204" s="1" t="s">
        <v>25</v>
      </c>
      <c r="F204" s="1" t="s">
        <v>411</v>
      </c>
      <c r="G204" s="1" t="n">
        <v>8</v>
      </c>
      <c r="H204" s="1" t="n">
        <v>30.3176048025026</v>
      </c>
      <c r="I204" s="1" t="n">
        <v>58</v>
      </c>
      <c r="J204" s="1" t="n">
        <v>109.15326537451</v>
      </c>
      <c r="K204" s="1" t="n">
        <f aca="false">H204/J204</f>
        <v>0.277752614165792</v>
      </c>
    </row>
    <row r="205" customFormat="false" ht="15" hidden="false" customHeight="false" outlineLevel="0" collapsed="false">
      <c r="A205" s="1" t="s">
        <v>412</v>
      </c>
      <c r="B205" s="1" t="n">
        <v>4238612</v>
      </c>
      <c r="C205" s="1" t="n">
        <v>4239205</v>
      </c>
      <c r="D205" s="1" t="n">
        <f aca="false">C205-B205+1</f>
        <v>594</v>
      </c>
      <c r="E205" s="1" t="s">
        <v>13</v>
      </c>
      <c r="F205" s="1" t="s">
        <v>413</v>
      </c>
      <c r="G205" s="1" t="n">
        <v>67</v>
      </c>
      <c r="H205" s="1" t="n">
        <v>148.755318513289</v>
      </c>
      <c r="I205" s="1" t="n">
        <v>145</v>
      </c>
      <c r="J205" s="1" t="n">
        <v>159.870944235394</v>
      </c>
      <c r="K205" s="1" t="n">
        <f aca="false">H205/J205</f>
        <v>0.930471257455402</v>
      </c>
    </row>
    <row r="206" customFormat="false" ht="15" hidden="false" customHeight="false" outlineLevel="0" collapsed="false">
      <c r="A206" s="1" t="s">
        <v>414</v>
      </c>
      <c r="B206" s="1" t="n">
        <v>4301565</v>
      </c>
      <c r="C206" s="1" t="n">
        <v>4302097</v>
      </c>
      <c r="D206" s="1" t="n">
        <f aca="false">C206-B206+1</f>
        <v>533</v>
      </c>
      <c r="E206" s="1" t="s">
        <v>25</v>
      </c>
      <c r="F206" s="1" t="s">
        <v>415</v>
      </c>
      <c r="G206" s="1" t="n">
        <v>22</v>
      </c>
      <c r="H206" s="1" t="n">
        <v>54.435174101304</v>
      </c>
      <c r="I206" s="1" t="n">
        <v>104</v>
      </c>
      <c r="J206" s="1" t="n">
        <v>127.789188731134</v>
      </c>
      <c r="K206" s="1" t="n">
        <f aca="false">H206/J206</f>
        <v>0.425976364994652</v>
      </c>
    </row>
    <row r="207" customFormat="false" ht="15" hidden="false" customHeight="false" outlineLevel="0" collapsed="false">
      <c r="A207" s="1" t="s">
        <v>416</v>
      </c>
      <c r="B207" s="1" t="n">
        <v>4308022</v>
      </c>
      <c r="C207" s="1" t="n">
        <v>4308142</v>
      </c>
      <c r="D207" s="1" t="n">
        <f aca="false">C207-B207+1</f>
        <v>121</v>
      </c>
      <c r="E207" s="1" t="s">
        <v>13</v>
      </c>
      <c r="F207" s="1" t="s">
        <v>417</v>
      </c>
      <c r="G207" s="1" t="n">
        <v>99</v>
      </c>
      <c r="H207" s="1" t="n">
        <v>1079.03111637998</v>
      </c>
      <c r="I207" s="1" t="n">
        <v>55</v>
      </c>
      <c r="J207" s="1" t="n">
        <v>297.690723748665</v>
      </c>
      <c r="K207" s="1" t="n">
        <f aca="false">H207/J207</f>
        <v>3.62467161486358</v>
      </c>
    </row>
    <row r="208" customFormat="false" ht="15" hidden="false" customHeight="false" outlineLevel="0" collapsed="false">
      <c r="A208" s="1" t="s">
        <v>418</v>
      </c>
      <c r="B208" s="1" t="n">
        <v>4310109</v>
      </c>
      <c r="C208" s="1" t="n">
        <v>4310673</v>
      </c>
      <c r="D208" s="1" t="n">
        <f aca="false">C208-B208+1</f>
        <v>565</v>
      </c>
      <c r="E208" s="1" t="s">
        <v>13</v>
      </c>
      <c r="F208" s="1" t="s">
        <v>419</v>
      </c>
      <c r="G208" s="1" t="n">
        <v>9</v>
      </c>
      <c r="H208" s="1" t="n">
        <v>21.0076854516456</v>
      </c>
      <c r="I208" s="1" t="n">
        <v>80</v>
      </c>
      <c r="J208" s="1" t="n">
        <v>92.7319776633008</v>
      </c>
      <c r="K208" s="1" t="n">
        <f aca="false">H208/J208</f>
        <v>0.226541975928974</v>
      </c>
    </row>
    <row r="209" customFormat="false" ht="15" hidden="false" customHeight="false" outlineLevel="0" collapsed="false">
      <c r="A209" s="1" t="s">
        <v>420</v>
      </c>
      <c r="B209" s="1" t="n">
        <v>4360896</v>
      </c>
      <c r="C209" s="1" t="n">
        <v>4361402</v>
      </c>
      <c r="D209" s="1" t="n">
        <f aca="false">C209-B209+1</f>
        <v>507</v>
      </c>
      <c r="E209" s="1" t="s">
        <v>25</v>
      </c>
      <c r="F209" s="1" t="s">
        <v>421</v>
      </c>
      <c r="G209" s="1" t="n">
        <v>1063</v>
      </c>
      <c r="H209" s="1" t="n">
        <v>2765.09113386612</v>
      </c>
      <c r="I209" s="1" t="n">
        <v>70</v>
      </c>
      <c r="J209" s="1" t="n">
        <v>90.4228233871683</v>
      </c>
      <c r="K209" s="1" t="n">
        <f aca="false">H209/J209</f>
        <v>30.5795708460316</v>
      </c>
    </row>
    <row r="210" customFormat="false" ht="15" hidden="false" customHeight="false" outlineLevel="0" collapsed="false">
      <c r="A210" s="1" t="s">
        <v>422</v>
      </c>
      <c r="B210" s="1" t="n">
        <v>4363724</v>
      </c>
      <c r="C210" s="1" t="n">
        <v>4364144</v>
      </c>
      <c r="D210" s="1" t="n">
        <f aca="false">C210-B210+1</f>
        <v>421</v>
      </c>
      <c r="E210" s="1" t="s">
        <v>25</v>
      </c>
      <c r="F210" s="1" t="s">
        <v>423</v>
      </c>
      <c r="G210" s="1" t="n">
        <v>198</v>
      </c>
      <c r="H210" s="1" t="n">
        <v>620.250665472578</v>
      </c>
      <c r="I210" s="1" t="n">
        <v>63</v>
      </c>
      <c r="J210" s="1" t="n">
        <v>98.0045945642872</v>
      </c>
      <c r="K210" s="1" t="n">
        <f aca="false">H210/J210</f>
        <v>6.32879170849197</v>
      </c>
      <c r="N210" s="1" t="s">
        <v>424</v>
      </c>
    </row>
    <row r="211" customFormat="false" ht="15" hidden="false" customHeight="false" outlineLevel="0" collapsed="false">
      <c r="A211" s="1" t="s">
        <v>425</v>
      </c>
      <c r="B211" s="1" t="n">
        <v>4386124</v>
      </c>
      <c r="C211" s="1" t="n">
        <v>4386401</v>
      </c>
      <c r="D211" s="1" t="n">
        <f aca="false">C211-B211+1</f>
        <v>278</v>
      </c>
      <c r="E211" s="1" t="s">
        <v>13</v>
      </c>
      <c r="F211" s="1" t="s">
        <v>426</v>
      </c>
      <c r="G211" s="1" t="n">
        <v>74</v>
      </c>
      <c r="H211" s="1" t="n">
        <v>351.051690141209</v>
      </c>
      <c r="I211" s="1" t="n">
        <v>66</v>
      </c>
      <c r="J211" s="1" t="n">
        <v>155.484507511892</v>
      </c>
      <c r="K211" s="1" t="n">
        <f aca="false">H211/J211</f>
        <v>2.25779208333253</v>
      </c>
    </row>
    <row r="212" customFormat="false" ht="15" hidden="false" customHeight="false" outlineLevel="0" collapsed="false">
      <c r="A212" s="1" t="s">
        <v>427</v>
      </c>
      <c r="B212" s="1" t="n">
        <v>4394388</v>
      </c>
      <c r="C212" s="1" t="n">
        <v>4394599</v>
      </c>
      <c r="D212" s="1" t="n">
        <f aca="false">C212-B212+1</f>
        <v>212</v>
      </c>
      <c r="E212" s="1" t="s">
        <v>13</v>
      </c>
      <c r="F212" s="1" t="s">
        <v>428</v>
      </c>
      <c r="G212" s="1" t="n">
        <v>44</v>
      </c>
      <c r="H212" s="1" t="n">
        <v>273.716488641462</v>
      </c>
      <c r="I212" s="1" t="n">
        <v>51</v>
      </c>
      <c r="J212" s="1" t="n">
        <v>157.551411342454</v>
      </c>
      <c r="K212" s="1" t="n">
        <f aca="false">H212/J212</f>
        <v>1.73731537095858</v>
      </c>
    </row>
    <row r="213" customFormat="false" ht="15" hidden="false" customHeight="false" outlineLevel="0" collapsed="false">
      <c r="A213" s="1" t="s">
        <v>429</v>
      </c>
      <c r="B213" s="1" t="n">
        <v>4438825</v>
      </c>
      <c r="C213" s="1" t="n">
        <v>4439186</v>
      </c>
      <c r="D213" s="1" t="n">
        <f aca="false">C213-B213+1</f>
        <v>362</v>
      </c>
      <c r="E213" s="1" t="s">
        <v>25</v>
      </c>
      <c r="F213" s="1" t="s">
        <v>430</v>
      </c>
      <c r="G213" s="1" t="n">
        <v>24</v>
      </c>
      <c r="H213" s="1" t="n">
        <v>87.4353022481015</v>
      </c>
      <c r="I213" s="1" t="n">
        <v>56</v>
      </c>
      <c r="J213" s="1" t="n">
        <v>101.313528082418</v>
      </c>
      <c r="K213" s="1" t="n">
        <f aca="false">H213/J213</f>
        <v>0.863017051157996</v>
      </c>
    </row>
    <row r="214" customFormat="false" ht="15" hidden="false" customHeight="false" outlineLevel="0" collapsed="false">
      <c r="A214" s="1" t="s">
        <v>431</v>
      </c>
      <c r="B214" s="1" t="n">
        <v>4457643</v>
      </c>
      <c r="C214" s="1" t="n">
        <v>4458041</v>
      </c>
      <c r="D214" s="1" t="n">
        <f aca="false">C214-B214+1</f>
        <v>399</v>
      </c>
      <c r="E214" s="1" t="s">
        <v>25</v>
      </c>
      <c r="F214" s="1" t="s">
        <v>432</v>
      </c>
      <c r="G214" s="1" t="n">
        <v>7</v>
      </c>
      <c r="H214" s="1" t="n">
        <v>23.1371194545415</v>
      </c>
      <c r="I214" s="1" t="n">
        <v>77</v>
      </c>
      <c r="J214" s="1" t="n">
        <v>126.387991486275</v>
      </c>
      <c r="K214" s="1" t="n">
        <f aca="false">H214/J214</f>
        <v>0.183064222972908</v>
      </c>
    </row>
    <row r="215" customFormat="false" ht="15" hidden="false" customHeight="false" outlineLevel="0" collapsed="false">
      <c r="A215" s="1" t="s">
        <v>433</v>
      </c>
      <c r="B215" s="1" t="n">
        <v>4467408</v>
      </c>
      <c r="C215" s="1" t="n">
        <v>4467916</v>
      </c>
      <c r="D215" s="1" t="n">
        <f aca="false">C215-B215+1</f>
        <v>509</v>
      </c>
      <c r="E215" s="1" t="s">
        <v>25</v>
      </c>
      <c r="F215" s="1" t="s">
        <v>434</v>
      </c>
      <c r="G215" s="1" t="n">
        <v>15</v>
      </c>
      <c r="H215" s="1" t="n">
        <v>38.8649059599862</v>
      </c>
      <c r="I215" s="1" t="n">
        <v>98</v>
      </c>
      <c r="J215" s="1" t="n">
        <v>126.094538389415</v>
      </c>
      <c r="K215" s="1" t="n">
        <f aca="false">H215/J215</f>
        <v>0.30822037541357</v>
      </c>
    </row>
    <row r="216" customFormat="false" ht="15" hidden="false" customHeight="false" outlineLevel="0" collapsed="false">
      <c r="A216" s="1" t="s">
        <v>435</v>
      </c>
      <c r="B216" s="1" t="n">
        <v>4480930</v>
      </c>
      <c r="C216" s="1" t="n">
        <v>4481000</v>
      </c>
      <c r="D216" s="1" t="n">
        <f aca="false">C216-B216+1</f>
        <v>71</v>
      </c>
      <c r="E216" s="1" t="s">
        <v>25</v>
      </c>
      <c r="F216" s="1" t="s">
        <v>436</v>
      </c>
      <c r="G216" s="1" t="n">
        <v>15</v>
      </c>
      <c r="H216" s="1" t="n">
        <v>278.623058220183</v>
      </c>
      <c r="I216" s="1" t="n">
        <v>23</v>
      </c>
      <c r="J216" s="1" t="n">
        <v>212.157051009612</v>
      </c>
      <c r="K216" s="1" t="n">
        <f aca="false">H216/J216</f>
        <v>1.31328681697956</v>
      </c>
    </row>
    <row r="217" customFormat="false" ht="15" hidden="false" customHeight="false" outlineLevel="0" collapsed="false">
      <c r="A217" s="1" t="s">
        <v>437</v>
      </c>
      <c r="B217" s="1" t="n">
        <v>4490873</v>
      </c>
      <c r="C217" s="1" t="n">
        <v>4491319</v>
      </c>
      <c r="D217" s="1" t="n">
        <f aca="false">C217-B217+1</f>
        <v>447</v>
      </c>
      <c r="E217" s="1" t="s">
        <v>25</v>
      </c>
      <c r="F217" s="1" t="s">
        <v>438</v>
      </c>
      <c r="G217" s="1" t="n">
        <v>31</v>
      </c>
      <c r="H217" s="1" t="n">
        <v>91.4614990518452</v>
      </c>
      <c r="I217" s="1" t="n">
        <v>89</v>
      </c>
      <c r="J217" s="1" t="n">
        <v>130.397860648744</v>
      </c>
      <c r="K217" s="1" t="n">
        <f aca="false">H217/J217</f>
        <v>0.701403371165862</v>
      </c>
    </row>
    <row r="218" customFormat="false" ht="15" hidden="false" customHeight="false" outlineLevel="0" collapsed="false">
      <c r="A218" s="1" t="s">
        <v>439</v>
      </c>
      <c r="B218" s="1" t="n">
        <v>4545761</v>
      </c>
      <c r="C218" s="1" t="n">
        <v>4545939</v>
      </c>
      <c r="D218" s="1" t="n">
        <f aca="false">C218-B218+1</f>
        <v>179</v>
      </c>
      <c r="E218" s="1" t="s">
        <v>25</v>
      </c>
      <c r="F218" s="1" t="s">
        <v>440</v>
      </c>
      <c r="G218" s="1" t="n">
        <v>73</v>
      </c>
      <c r="H218" s="1" t="n">
        <v>537.841084080152</v>
      </c>
      <c r="I218" s="1" t="n">
        <v>45</v>
      </c>
      <c r="J218" s="1" t="n">
        <v>164.644590229708</v>
      </c>
      <c r="K218" s="1" t="n">
        <f aca="false">H218/J218</f>
        <v>3.26667935660545</v>
      </c>
    </row>
    <row r="219" customFormat="false" ht="15" hidden="false" customHeight="false" outlineLevel="0" collapsed="false">
      <c r="A219" s="1" t="s">
        <v>441</v>
      </c>
      <c r="B219" s="1" t="n">
        <v>4631271</v>
      </c>
      <c r="C219" s="1" t="n">
        <v>4631396</v>
      </c>
      <c r="D219" s="1" t="n">
        <f aca="false">C219-B219+1</f>
        <v>126</v>
      </c>
      <c r="E219" s="1" t="s">
        <v>13</v>
      </c>
      <c r="F219" s="1" t="s">
        <v>442</v>
      </c>
      <c r="G219" s="1" t="n">
        <v>6</v>
      </c>
      <c r="H219" s="1" t="n">
        <v>62.800752805184</v>
      </c>
      <c r="I219" s="1" t="n">
        <v>35</v>
      </c>
      <c r="J219" s="1" t="n">
        <v>181.922108957517</v>
      </c>
      <c r="K219" s="1" t="n">
        <f aca="false">H219/J219</f>
        <v>0.345206820463198</v>
      </c>
    </row>
    <row r="220" customFormat="false" ht="15" hidden="false" customHeight="false" outlineLevel="0" collapsed="false">
      <c r="A220" s="1" t="s">
        <v>443</v>
      </c>
      <c r="B220" s="1" t="n">
        <v>4657824</v>
      </c>
      <c r="C220" s="1" t="n">
        <v>4658238</v>
      </c>
      <c r="D220" s="1" t="n">
        <f aca="false">C220-B220+1</f>
        <v>415</v>
      </c>
      <c r="E220" s="1" t="s">
        <v>13</v>
      </c>
      <c r="F220" s="1" t="s">
        <v>444</v>
      </c>
      <c r="G220" s="1" t="n">
        <v>23</v>
      </c>
      <c r="H220" s="1" t="n">
        <v>73.0909966383226</v>
      </c>
      <c r="I220" s="1" t="n">
        <v>88</v>
      </c>
      <c r="J220" s="1" t="n">
        <v>138.874515946365</v>
      </c>
      <c r="K220" s="1" t="n">
        <f aca="false">H220/J220</f>
        <v>0.526309641047111</v>
      </c>
    </row>
    <row r="221" customFormat="false" ht="15" hidden="false" customHeight="false" outlineLevel="0" collapsed="false">
      <c r="A221" s="1" t="s">
        <v>445</v>
      </c>
      <c r="B221" s="1" t="n">
        <v>4663899</v>
      </c>
      <c r="C221" s="1" t="n">
        <v>4663991</v>
      </c>
      <c r="D221" s="1" t="n">
        <f aca="false">C221-B221+1</f>
        <v>93</v>
      </c>
      <c r="E221" s="1" t="s">
        <v>25</v>
      </c>
      <c r="F221" s="1" t="s">
        <v>446</v>
      </c>
      <c r="G221" s="1" t="n">
        <v>2</v>
      </c>
      <c r="H221" s="1" t="n">
        <v>28.3616302991154</v>
      </c>
      <c r="I221" s="1" t="n">
        <v>25</v>
      </c>
      <c r="J221" s="1" t="n">
        <v>176.053653829855</v>
      </c>
      <c r="K221" s="1" t="n">
        <f aca="false">H221/J221</f>
        <v>0.161096516216159</v>
      </c>
    </row>
    <row r="222" customFormat="false" ht="15" hidden="false" customHeight="false" outlineLevel="0" collapsed="false">
      <c r="A222" s="1" t="s">
        <v>447</v>
      </c>
      <c r="B222" s="1" t="n">
        <v>4720061</v>
      </c>
      <c r="C222" s="1" t="n">
        <v>4720147</v>
      </c>
      <c r="D222" s="1" t="n">
        <f aca="false">C222-B222+1</f>
        <v>87</v>
      </c>
      <c r="E222" s="1" t="s">
        <v>13</v>
      </c>
      <c r="F222" s="1" t="s">
        <v>448</v>
      </c>
      <c r="G222" s="1" t="n">
        <v>9</v>
      </c>
      <c r="H222" s="1" t="n">
        <v>136.429221611262</v>
      </c>
      <c r="I222" s="1" t="n">
        <v>27</v>
      </c>
      <c r="J222" s="1" t="n">
        <v>203.250907938743</v>
      </c>
      <c r="K222" s="1" t="n">
        <f aca="false">H222/J222</f>
        <v>0.671235484233997</v>
      </c>
    </row>
    <row r="223" customFormat="false" ht="15" hidden="false" customHeight="false" outlineLevel="0" collapsed="false">
      <c r="A223" s="1" t="s">
        <v>449</v>
      </c>
      <c r="B223" s="1" t="n">
        <v>4754631</v>
      </c>
      <c r="C223" s="1" t="n">
        <v>4754663</v>
      </c>
      <c r="D223" s="1" t="n">
        <f aca="false">C223-B223+1</f>
        <v>33</v>
      </c>
      <c r="E223" s="1" t="s">
        <v>13</v>
      </c>
      <c r="F223" s="1" t="s">
        <v>450</v>
      </c>
      <c r="G223" s="1" t="n">
        <v>0</v>
      </c>
      <c r="H223" s="1" t="n">
        <v>0</v>
      </c>
      <c r="I223" s="1" t="n">
        <v>28</v>
      </c>
      <c r="J223" s="1" t="n">
        <v>555.689350997507</v>
      </c>
      <c r="K223" s="1" t="n">
        <f aca="false">H223/J223</f>
        <v>0</v>
      </c>
    </row>
    <row r="224" customFormat="false" ht="15" hidden="false" customHeight="false" outlineLevel="0" collapsed="false">
      <c r="A224" s="1" t="s">
        <v>451</v>
      </c>
      <c r="B224" s="1" t="n">
        <v>4817002</v>
      </c>
      <c r="C224" s="1" t="n">
        <v>4817051</v>
      </c>
      <c r="D224" s="1" t="n">
        <f aca="false">C224-B224+1</f>
        <v>50</v>
      </c>
      <c r="E224" s="1" t="s">
        <v>25</v>
      </c>
      <c r="F224" s="1" t="s">
        <v>452</v>
      </c>
      <c r="G224" s="1" t="n">
        <v>190</v>
      </c>
      <c r="H224" s="1" t="n">
        <v>5011.50007385369</v>
      </c>
      <c r="I224" s="1" t="n">
        <v>30</v>
      </c>
      <c r="J224" s="1" t="n">
        <v>392.951755348237</v>
      </c>
      <c r="K224" s="1" t="n">
        <f aca="false">H224/J224</f>
        <v>12.7534742004459</v>
      </c>
    </row>
    <row r="225" customFormat="false" ht="15" hidden="false" customHeight="false" outlineLevel="0" collapsed="false">
      <c r="A225" s="1" t="s">
        <v>453</v>
      </c>
      <c r="B225" s="1" t="n">
        <v>4870020</v>
      </c>
      <c r="C225" s="1" t="n">
        <v>4870314</v>
      </c>
      <c r="D225" s="1" t="n">
        <f aca="false">C225-B225+1</f>
        <v>295</v>
      </c>
      <c r="E225" s="1" t="s">
        <v>13</v>
      </c>
      <c r="F225" s="1" t="s">
        <v>454</v>
      </c>
      <c r="G225" s="1" t="n">
        <v>22</v>
      </c>
      <c r="H225" s="1" t="n">
        <v>98.3523654101526</v>
      </c>
      <c r="I225" s="1" t="n">
        <v>70</v>
      </c>
      <c r="J225" s="1" t="n">
        <v>155.404649007777</v>
      </c>
      <c r="K225" s="1" t="n">
        <f aca="false">H225/J225</f>
        <v>0.632879170849197</v>
      </c>
    </row>
    <row r="226" customFormat="false" ht="15" hidden="false" customHeight="false" outlineLevel="0" collapsed="false">
      <c r="A226" s="1" t="s">
        <v>455</v>
      </c>
      <c r="B226" s="1" t="n">
        <v>4920226</v>
      </c>
      <c r="C226" s="1" t="n">
        <v>4920538</v>
      </c>
      <c r="D226" s="1" t="n">
        <f aca="false">C226-B226+1</f>
        <v>313</v>
      </c>
      <c r="E226" s="1" t="s">
        <v>13</v>
      </c>
      <c r="F226" s="1" t="s">
        <v>456</v>
      </c>
      <c r="G226" s="1" t="n">
        <v>42</v>
      </c>
      <c r="H226" s="1" t="n">
        <v>176.965699597995</v>
      </c>
      <c r="I226" s="1" t="n">
        <v>79</v>
      </c>
      <c r="J226" s="1" t="n">
        <v>165.299194209322</v>
      </c>
      <c r="K226" s="1" t="n">
        <f aca="false">H226/J226</f>
        <v>1.07057811409473</v>
      </c>
    </row>
    <row r="227" customFormat="false" ht="15" hidden="false" customHeight="false" outlineLevel="0" collapsed="false">
      <c r="A227" s="1" t="s">
        <v>457</v>
      </c>
      <c r="B227" s="1" t="n">
        <v>4942723</v>
      </c>
      <c r="C227" s="1" t="n">
        <v>4942845</v>
      </c>
      <c r="D227" s="1" t="n">
        <f aca="false">C227-B227+1</f>
        <v>123</v>
      </c>
      <c r="E227" s="1" t="s">
        <v>25</v>
      </c>
      <c r="F227" s="1" t="s">
        <v>458</v>
      </c>
      <c r="G227" s="1" t="n">
        <v>5</v>
      </c>
      <c r="H227" s="1" t="n">
        <v>53.6103987361327</v>
      </c>
      <c r="I227" s="1" t="n">
        <v>30</v>
      </c>
      <c r="J227" s="1" t="n">
        <v>159.736485913918</v>
      </c>
      <c r="K227" s="1" t="n">
        <f aca="false">H227/J227</f>
        <v>0.335617742116998</v>
      </c>
    </row>
    <row r="228" customFormat="false" ht="15" hidden="false" customHeight="false" outlineLevel="0" collapsed="false">
      <c r="A228" s="1" t="s">
        <v>459</v>
      </c>
      <c r="B228" s="1" t="n">
        <v>4983668</v>
      </c>
      <c r="C228" s="1" t="n">
        <v>4984073</v>
      </c>
      <c r="D228" s="1" t="n">
        <f aca="false">C228-B228+1</f>
        <v>406</v>
      </c>
      <c r="E228" s="1" t="s">
        <v>13</v>
      </c>
      <c r="F228" s="1" t="s">
        <v>460</v>
      </c>
      <c r="G228" s="1" t="n">
        <v>20</v>
      </c>
      <c r="H228" s="1" t="n">
        <v>64.9662960053628</v>
      </c>
      <c r="I228" s="1" t="n">
        <v>90</v>
      </c>
      <c r="J228" s="1" t="n">
        <v>145.179219956245</v>
      </c>
      <c r="K228" s="1" t="n">
        <f aca="false">H228/J228</f>
        <v>0.447490322822664</v>
      </c>
    </row>
    <row r="229" customFormat="false" ht="15" hidden="false" customHeight="false" outlineLevel="0" collapsed="false">
      <c r="A229" s="1" t="s">
        <v>461</v>
      </c>
      <c r="B229" s="1" t="n">
        <v>5019297</v>
      </c>
      <c r="C229" s="1" t="n">
        <v>5019377</v>
      </c>
      <c r="D229" s="1" t="n">
        <f aca="false">C229-B229+1</f>
        <v>81</v>
      </c>
      <c r="E229" s="1" t="s">
        <v>13</v>
      </c>
      <c r="F229" s="1" t="s">
        <v>462</v>
      </c>
      <c r="G229" s="1" t="n">
        <v>4</v>
      </c>
      <c r="H229" s="1" t="n">
        <v>65.1267066127834</v>
      </c>
      <c r="I229" s="1" t="n">
        <v>48</v>
      </c>
      <c r="J229" s="1" t="n">
        <v>388.10049910937</v>
      </c>
      <c r="K229" s="1" t="n">
        <f aca="false">H229/J229</f>
        <v>0.167808871058499</v>
      </c>
    </row>
    <row r="230" customFormat="false" ht="15" hidden="false" customHeight="false" outlineLevel="0" collapsed="false">
      <c r="A230" s="1" t="s">
        <v>463</v>
      </c>
      <c r="B230" s="1" t="n">
        <v>5019568</v>
      </c>
      <c r="C230" s="1" t="n">
        <v>5020154</v>
      </c>
      <c r="D230" s="1" t="n">
        <f aca="false">C230-B230+1</f>
        <v>587</v>
      </c>
      <c r="E230" s="1" t="s">
        <v>13</v>
      </c>
      <c r="F230" s="1" t="s">
        <v>464</v>
      </c>
      <c r="G230" s="1" t="n">
        <v>31</v>
      </c>
      <c r="H230" s="1" t="n">
        <v>69.6478536221036</v>
      </c>
      <c r="I230" s="1" t="n">
        <v>126</v>
      </c>
      <c r="J230" s="1" t="n">
        <v>140.578992543662</v>
      </c>
      <c r="K230" s="1" t="n">
        <f aca="false">H230/J230</f>
        <v>0.495435714553664</v>
      </c>
    </row>
    <row r="231" customFormat="false" ht="15" hidden="false" customHeight="false" outlineLevel="0" collapsed="false">
      <c r="A231" s="1" t="s">
        <v>465</v>
      </c>
      <c r="B231" s="1" t="n">
        <v>5036803</v>
      </c>
      <c r="C231" s="1" t="n">
        <v>5036908</v>
      </c>
      <c r="D231" s="1" t="n">
        <f aca="false">C231-B231+1</f>
        <v>106</v>
      </c>
      <c r="E231" s="1" t="s">
        <v>13</v>
      </c>
      <c r="F231" s="1" t="s">
        <v>466</v>
      </c>
      <c r="G231" s="1" t="n">
        <v>3</v>
      </c>
      <c r="H231" s="1" t="n">
        <v>37.3249757238358</v>
      </c>
      <c r="I231" s="1" t="n">
        <v>31</v>
      </c>
      <c r="J231" s="1" t="n">
        <v>191.533088298669</v>
      </c>
      <c r="K231" s="1" t="n">
        <f aca="false">H231/J231</f>
        <v>0.194874818003418</v>
      </c>
    </row>
    <row r="232" customFormat="false" ht="15" hidden="false" customHeight="false" outlineLevel="0" collapsed="false">
      <c r="A232" s="1" t="s">
        <v>467</v>
      </c>
      <c r="B232" s="1" t="n">
        <v>5038279</v>
      </c>
      <c r="C232" s="1" t="n">
        <v>5038449</v>
      </c>
      <c r="D232" s="1" t="n">
        <f aca="false">C232-B232+1</f>
        <v>171</v>
      </c>
      <c r="E232" s="1" t="s">
        <v>13</v>
      </c>
      <c r="F232" s="1" t="s">
        <v>468</v>
      </c>
      <c r="G232" s="1" t="n">
        <v>4</v>
      </c>
      <c r="H232" s="1" t="n">
        <v>30.8494926060553</v>
      </c>
      <c r="I232" s="1" t="n">
        <v>38</v>
      </c>
      <c r="J232" s="1" t="n">
        <v>145.537687166014</v>
      </c>
      <c r="K232" s="1" t="n">
        <f aca="false">H232/J232</f>
        <v>0.21196910028442</v>
      </c>
    </row>
    <row r="233" customFormat="false" ht="15" hidden="false" customHeight="false" outlineLevel="0" collapsed="false">
      <c r="A233" s="1" t="s">
        <v>469</v>
      </c>
      <c r="B233" s="1" t="n">
        <v>5066878</v>
      </c>
      <c r="C233" s="1" t="n">
        <v>5067167</v>
      </c>
      <c r="D233" s="1" t="n">
        <f aca="false">C233-B233+1</f>
        <v>290</v>
      </c>
      <c r="E233" s="1" t="s">
        <v>25</v>
      </c>
      <c r="F233" s="1" t="s">
        <v>470</v>
      </c>
      <c r="G233" s="1" t="n">
        <v>12</v>
      </c>
      <c r="H233" s="1" t="n">
        <v>54.5716886445047</v>
      </c>
      <c r="I233" s="1" t="n">
        <v>54</v>
      </c>
      <c r="J233" s="1" t="n">
        <v>121.950544763246</v>
      </c>
      <c r="K233" s="1" t="n">
        <f aca="false">H233/J233</f>
        <v>0.447490322822664</v>
      </c>
    </row>
    <row r="234" customFormat="false" ht="15" hidden="false" customHeight="false" outlineLevel="0" collapsed="false">
      <c r="A234" s="1" t="s">
        <v>471</v>
      </c>
      <c r="B234" s="1" t="n">
        <v>5112242</v>
      </c>
      <c r="C234" s="1" t="n">
        <v>5112836</v>
      </c>
      <c r="D234" s="1" t="n">
        <f aca="false">C234-B234+1</f>
        <v>595</v>
      </c>
      <c r="E234" s="1" t="s">
        <v>13</v>
      </c>
      <c r="F234" s="1" t="s">
        <v>472</v>
      </c>
      <c r="G234" s="1" t="n">
        <v>136</v>
      </c>
      <c r="H234" s="1" t="n">
        <v>301.443613464883</v>
      </c>
      <c r="I234" s="1" t="n">
        <v>128</v>
      </c>
      <c r="J234" s="1" t="n">
        <v>140.890265222897</v>
      </c>
      <c r="K234" s="1" t="n">
        <f aca="false">H234/J234</f>
        <v>2.13956310599586</v>
      </c>
    </row>
    <row r="235" customFormat="false" ht="15" hidden="false" customHeight="false" outlineLevel="0" collapsed="false">
      <c r="A235" s="1" t="s">
        <v>473</v>
      </c>
      <c r="B235" s="1" t="n">
        <v>5142473</v>
      </c>
      <c r="C235" s="1" t="n">
        <v>5142782</v>
      </c>
      <c r="D235" s="1" t="n">
        <f aca="false">C235-B235+1</f>
        <v>310</v>
      </c>
      <c r="E235" s="1" t="s">
        <v>25</v>
      </c>
      <c r="F235" s="1" t="s">
        <v>474</v>
      </c>
      <c r="G235" s="1" t="n">
        <v>14</v>
      </c>
      <c r="H235" s="1" t="n">
        <v>59.5594236281423</v>
      </c>
      <c r="I235" s="1" t="n">
        <v>65</v>
      </c>
      <c r="J235" s="1" t="n">
        <v>137.321849987287</v>
      </c>
      <c r="K235" s="1" t="n">
        <f aca="false">H235/J235</f>
        <v>0.433721389812736</v>
      </c>
    </row>
    <row r="236" customFormat="false" ht="15" hidden="false" customHeight="false" outlineLevel="0" collapsed="false">
      <c r="A236" s="1" t="s">
        <v>475</v>
      </c>
      <c r="B236" s="1" t="n">
        <v>5177109</v>
      </c>
      <c r="C236" s="1" t="n">
        <v>5177399</v>
      </c>
      <c r="D236" s="1" t="n">
        <f aca="false">C236-B236+1</f>
        <v>291</v>
      </c>
      <c r="E236" s="1" t="s">
        <v>25</v>
      </c>
      <c r="F236" s="1" t="s">
        <v>476</v>
      </c>
      <c r="G236" s="1" t="n">
        <v>12</v>
      </c>
      <c r="H236" s="1" t="n">
        <v>54.3841570684068</v>
      </c>
      <c r="I236" s="1" t="n">
        <v>63</v>
      </c>
      <c r="J236" s="1" t="n">
        <v>141.786715847302</v>
      </c>
      <c r="K236" s="1" t="n">
        <f aca="false">H236/J236</f>
        <v>0.383563133847998</v>
      </c>
    </row>
    <row r="237" customFormat="false" ht="15" hidden="false" customHeight="false" outlineLevel="0" collapsed="false">
      <c r="A237" s="1" t="s">
        <v>477</v>
      </c>
      <c r="B237" s="1" t="n">
        <v>5187954</v>
      </c>
      <c r="C237" s="1" t="n">
        <v>5188208</v>
      </c>
      <c r="D237" s="1" t="n">
        <f aca="false">C237-B237+1</f>
        <v>255</v>
      </c>
      <c r="E237" s="1" t="s">
        <v>25</v>
      </c>
      <c r="F237" s="1" t="s">
        <v>478</v>
      </c>
      <c r="G237" s="1" t="n">
        <v>22</v>
      </c>
      <c r="H237" s="1" t="n">
        <v>113.780187435275</v>
      </c>
      <c r="I237" s="1" t="n">
        <v>64</v>
      </c>
      <c r="J237" s="1" t="n">
        <v>164.37197609338</v>
      </c>
      <c r="K237" s="1" t="n">
        <f aca="false">H237/J237</f>
        <v>0.692211593116309</v>
      </c>
    </row>
    <row r="238" customFormat="false" ht="15" hidden="false" customHeight="false" outlineLevel="0" collapsed="false">
      <c r="A238" s="1" t="s">
        <v>479</v>
      </c>
      <c r="B238" s="1" t="n">
        <v>5191837</v>
      </c>
      <c r="C238" s="1" t="n">
        <v>5192046</v>
      </c>
      <c r="D238" s="1" t="n">
        <f aca="false">C238-B238+1</f>
        <v>210</v>
      </c>
      <c r="E238" s="1" t="s">
        <v>13</v>
      </c>
      <c r="F238" s="1" t="s">
        <v>480</v>
      </c>
      <c r="G238" s="1" t="n">
        <v>6</v>
      </c>
      <c r="H238" s="1" t="n">
        <v>37.6804516831104</v>
      </c>
      <c r="I238" s="1" t="n">
        <v>63</v>
      </c>
      <c r="J238" s="1" t="n">
        <v>196.475877674119</v>
      </c>
      <c r="K238" s="1" t="n">
        <f aca="false">H238/J238</f>
        <v>0.191781566923999</v>
      </c>
    </row>
    <row r="239" customFormat="false" ht="15" hidden="false" customHeight="false" outlineLevel="0" collapsed="false">
      <c r="A239" s="1" t="s">
        <v>481</v>
      </c>
      <c r="B239" s="1" t="n">
        <v>5210615</v>
      </c>
      <c r="C239" s="1" t="n">
        <v>5210996</v>
      </c>
      <c r="D239" s="1" t="n">
        <f aca="false">C239-B239+1</f>
        <v>382</v>
      </c>
      <c r="E239" s="1" t="s">
        <v>25</v>
      </c>
      <c r="F239" s="1" t="s">
        <v>482</v>
      </c>
      <c r="G239" s="1" t="n">
        <v>12</v>
      </c>
      <c r="H239" s="1" t="n">
        <v>41.4287688662471</v>
      </c>
      <c r="I239" s="1" t="n">
        <v>82</v>
      </c>
      <c r="J239" s="1" t="n">
        <v>140.584833937851</v>
      </c>
      <c r="K239" s="1" t="n">
        <f aca="false">H239/J239</f>
        <v>0.294688749175901</v>
      </c>
    </row>
    <row r="240" customFormat="false" ht="15" hidden="false" customHeight="false" outlineLevel="0" collapsed="false">
      <c r="A240" s="1" t="s">
        <v>483</v>
      </c>
      <c r="B240" s="1" t="n">
        <v>5379233</v>
      </c>
      <c r="C240" s="1" t="n">
        <v>5379488</v>
      </c>
      <c r="D240" s="1" t="n">
        <f aca="false">C240-B240+1</f>
        <v>256</v>
      </c>
      <c r="E240" s="1" t="s">
        <v>25</v>
      </c>
      <c r="F240" s="1" t="s">
        <v>484</v>
      </c>
      <c r="G240" s="1" t="n">
        <v>15</v>
      </c>
      <c r="H240" s="1" t="n">
        <v>77.2743638032538</v>
      </c>
      <c r="I240" s="1" t="n">
        <v>70</v>
      </c>
      <c r="J240" s="1" t="n">
        <v>179.079576005056</v>
      </c>
      <c r="K240" s="1" t="n">
        <f aca="false">H240/J240</f>
        <v>0.431508525578998</v>
      </c>
    </row>
    <row r="241" customFormat="false" ht="15" hidden="false" customHeight="false" outlineLevel="0" collapsed="false">
      <c r="A241" s="1" t="s">
        <v>485</v>
      </c>
      <c r="B241" s="1" t="n">
        <v>5379562</v>
      </c>
      <c r="C241" s="1" t="n">
        <v>5379950</v>
      </c>
      <c r="D241" s="1" t="n">
        <f aca="false">C241-B241+1</f>
        <v>389</v>
      </c>
      <c r="E241" s="1" t="s">
        <v>25</v>
      </c>
      <c r="F241" s="1" t="s">
        <v>484</v>
      </c>
      <c r="G241" s="1" t="n">
        <v>36</v>
      </c>
      <c r="H241" s="1" t="n">
        <v>122.049792084111</v>
      </c>
      <c r="I241" s="1" t="n">
        <v>89</v>
      </c>
      <c r="J241" s="1" t="n">
        <v>149.840215192773</v>
      </c>
      <c r="K241" s="1" t="n">
        <f aca="false">H241/J241</f>
        <v>0.814532947160355</v>
      </c>
    </row>
    <row r="242" customFormat="false" ht="15" hidden="false" customHeight="false" outlineLevel="0" collapsed="false">
      <c r="A242" s="1" t="s">
        <v>486</v>
      </c>
      <c r="B242" s="1" t="n">
        <v>5397642</v>
      </c>
      <c r="C242" s="1" t="n">
        <v>5398209</v>
      </c>
      <c r="D242" s="1" t="n">
        <f aca="false">C242-B242+1</f>
        <v>568</v>
      </c>
      <c r="E242" s="1" t="s">
        <v>25</v>
      </c>
      <c r="F242" s="1" t="s">
        <v>487</v>
      </c>
      <c r="G242" s="1" t="n">
        <v>15</v>
      </c>
      <c r="H242" s="1" t="n">
        <v>34.8278822775228</v>
      </c>
      <c r="I242" s="1" t="n">
        <v>120</v>
      </c>
      <c r="J242" s="1" t="n">
        <v>138.363294136703</v>
      </c>
      <c r="K242" s="1" t="n">
        <f aca="false">H242/J242</f>
        <v>0.251713306587749</v>
      </c>
    </row>
    <row r="243" customFormat="false" ht="15" hidden="false" customHeight="false" outlineLevel="0" collapsed="false">
      <c r="A243" s="1" t="s">
        <v>488</v>
      </c>
      <c r="B243" s="1" t="n">
        <v>5407409</v>
      </c>
      <c r="C243" s="1" t="n">
        <v>5407966</v>
      </c>
      <c r="D243" s="1" t="n">
        <f aca="false">C243-B243+1</f>
        <v>558</v>
      </c>
      <c r="E243" s="1" t="s">
        <v>13</v>
      </c>
      <c r="F243" s="1" t="s">
        <v>489</v>
      </c>
      <c r="G243" s="1" t="n">
        <v>26</v>
      </c>
      <c r="H243" s="1" t="n">
        <v>61.4501989814166</v>
      </c>
      <c r="I243" s="1" t="n">
        <v>111</v>
      </c>
      <c r="J243" s="1" t="n">
        <v>130.279703834093</v>
      </c>
      <c r="K243" s="1" t="n">
        <f aca="false">H243/J243</f>
        <v>0.471678988921187</v>
      </c>
    </row>
    <row r="244" customFormat="false" ht="15" hidden="false" customHeight="false" outlineLevel="0" collapsed="false">
      <c r="A244" s="1" t="s">
        <v>490</v>
      </c>
      <c r="B244" s="1" t="n">
        <v>5471695</v>
      </c>
      <c r="C244" s="1" t="n">
        <v>5471844</v>
      </c>
      <c r="D244" s="1" t="n">
        <f aca="false">C244-B244+1</f>
        <v>150</v>
      </c>
      <c r="E244" s="1" t="s">
        <v>25</v>
      </c>
      <c r="F244" s="1" t="s">
        <v>491</v>
      </c>
      <c r="G244" s="1" t="n">
        <v>10</v>
      </c>
      <c r="H244" s="1" t="n">
        <v>87.9210539272576</v>
      </c>
      <c r="I244" s="1" t="n">
        <v>64</v>
      </c>
      <c r="J244" s="1" t="n">
        <v>279.432359358746</v>
      </c>
      <c r="K244" s="1" t="n">
        <f aca="false">H244/J244</f>
        <v>0.314641633234686</v>
      </c>
    </row>
    <row r="245" customFormat="false" ht="15" hidden="false" customHeight="false" outlineLevel="0" collapsed="false">
      <c r="A245" s="1" t="s">
        <v>492</v>
      </c>
      <c r="B245" s="1" t="n">
        <v>5490189</v>
      </c>
      <c r="C245" s="1" t="n">
        <v>5490248</v>
      </c>
      <c r="D245" s="1" t="n">
        <f aca="false">C245-B245+1</f>
        <v>60</v>
      </c>
      <c r="E245" s="1" t="s">
        <v>25</v>
      </c>
      <c r="F245" s="1" t="s">
        <v>493</v>
      </c>
      <c r="G245" s="1" t="n">
        <v>4</v>
      </c>
      <c r="H245" s="1" t="n">
        <v>87.9210539272576</v>
      </c>
      <c r="I245" s="1" t="n">
        <v>12</v>
      </c>
      <c r="J245" s="1" t="n">
        <v>130.983918449412</v>
      </c>
      <c r="K245" s="1" t="n">
        <f aca="false">H245/J245</f>
        <v>0.671235484233997</v>
      </c>
    </row>
    <row r="246" customFormat="false" ht="15" hidden="false" customHeight="false" outlineLevel="0" collapsed="false">
      <c r="A246" s="1" t="s">
        <v>494</v>
      </c>
      <c r="B246" s="1" t="n">
        <v>5498727</v>
      </c>
      <c r="C246" s="1" t="n">
        <v>5499015</v>
      </c>
      <c r="D246" s="1" t="n">
        <f aca="false">C246-B246+1</f>
        <v>289</v>
      </c>
      <c r="E246" s="1" t="s">
        <v>13</v>
      </c>
      <c r="F246" s="1" t="s">
        <v>495</v>
      </c>
      <c r="G246" s="1" t="n">
        <v>15</v>
      </c>
      <c r="H246" s="1" t="n">
        <v>68.4506475212213</v>
      </c>
      <c r="I246" s="1" t="n">
        <v>61</v>
      </c>
      <c r="J246" s="1" t="n">
        <v>138.235623277062</v>
      </c>
      <c r="K246" s="1" t="n">
        <f aca="false">H246/J246</f>
        <v>0.495173717877538</v>
      </c>
    </row>
    <row r="247" customFormat="false" ht="15" hidden="false" customHeight="false" outlineLevel="0" collapsed="false">
      <c r="A247" s="1" t="s">
        <v>496</v>
      </c>
      <c r="B247" s="1" t="n">
        <v>5509880</v>
      </c>
      <c r="C247" s="1" t="n">
        <v>5510370</v>
      </c>
      <c r="D247" s="1" t="n">
        <f aca="false">C247-B247+1</f>
        <v>491</v>
      </c>
      <c r="E247" s="1" t="s">
        <v>13</v>
      </c>
      <c r="F247" s="1" t="s">
        <v>497</v>
      </c>
      <c r="G247" s="1" t="n">
        <v>7</v>
      </c>
      <c r="H247" s="1" t="n">
        <v>18.801854709495</v>
      </c>
      <c r="I247" s="1" t="n">
        <v>108</v>
      </c>
      <c r="J247" s="1" t="n">
        <v>144.055633325219</v>
      </c>
      <c r="K247" s="1" t="n">
        <f aca="false">H247/J247</f>
        <v>0.130518010823277</v>
      </c>
    </row>
    <row r="248" customFormat="false" ht="15" hidden="false" customHeight="false" outlineLevel="0" collapsed="false">
      <c r="A248" s="1" t="s">
        <v>498</v>
      </c>
      <c r="B248" s="1" t="n">
        <v>5526651</v>
      </c>
      <c r="C248" s="1" t="n">
        <v>5527012</v>
      </c>
      <c r="D248" s="1" t="n">
        <f aca="false">C248-B248+1</f>
        <v>362</v>
      </c>
      <c r="E248" s="1" t="s">
        <v>13</v>
      </c>
      <c r="F248" s="1" t="s">
        <v>499</v>
      </c>
      <c r="G248" s="1" t="n">
        <v>38</v>
      </c>
      <c r="H248" s="1" t="n">
        <v>138.439228559494</v>
      </c>
      <c r="I248" s="1" t="n">
        <v>90</v>
      </c>
      <c r="J248" s="1" t="n">
        <v>162.825312989601</v>
      </c>
      <c r="K248" s="1" t="n">
        <f aca="false">H248/J248</f>
        <v>0.850231613363062</v>
      </c>
    </row>
    <row r="249" customFormat="false" ht="15" hidden="false" customHeight="false" outlineLevel="0" collapsed="false">
      <c r="A249" s="1" t="s">
        <v>500</v>
      </c>
      <c r="B249" s="1" t="n">
        <v>5531303</v>
      </c>
      <c r="C249" s="1" t="n">
        <v>5531855</v>
      </c>
      <c r="D249" s="1" t="n">
        <f aca="false">C249-B249+1</f>
        <v>553</v>
      </c>
      <c r="E249" s="1" t="s">
        <v>25</v>
      </c>
      <c r="F249" s="1" t="s">
        <v>501</v>
      </c>
      <c r="G249" s="1" t="n">
        <v>538</v>
      </c>
      <c r="H249" s="1" t="n">
        <v>1283.04322819705</v>
      </c>
      <c r="I249" s="1" t="n">
        <v>250</v>
      </c>
      <c r="J249" s="1" t="n">
        <v>296.075765030317</v>
      </c>
      <c r="K249" s="1" t="n">
        <f aca="false">H249/J249</f>
        <v>4.33349628621468</v>
      </c>
    </row>
    <row r="250" customFormat="false" ht="15" hidden="false" customHeight="false" outlineLevel="0" collapsed="false">
      <c r="A250" s="1" t="s">
        <v>502</v>
      </c>
      <c r="B250" s="1" t="n">
        <v>5534326</v>
      </c>
      <c r="C250" s="1" t="n">
        <v>5534882</v>
      </c>
      <c r="D250" s="1" t="n">
        <f aca="false">C250-B250+1</f>
        <v>557</v>
      </c>
      <c r="E250" s="1" t="s">
        <v>25</v>
      </c>
      <c r="F250" s="1" t="s">
        <v>503</v>
      </c>
      <c r="G250" s="1" t="n">
        <v>19</v>
      </c>
      <c r="H250" s="1" t="n">
        <v>44.9865356719361</v>
      </c>
      <c r="I250" s="1" t="n">
        <v>98</v>
      </c>
      <c r="J250" s="1" t="n">
        <v>115.228222693379</v>
      </c>
      <c r="K250" s="1" t="n">
        <f aca="false">H250/J250</f>
        <v>0.390412475523855</v>
      </c>
    </row>
    <row r="251" customFormat="false" ht="15" hidden="false" customHeight="false" outlineLevel="0" collapsed="false">
      <c r="A251" s="1" t="s">
        <v>504</v>
      </c>
      <c r="B251" s="1" t="n">
        <v>5552123</v>
      </c>
      <c r="C251" s="1" t="n">
        <v>5552321</v>
      </c>
      <c r="D251" s="1" t="n">
        <f aca="false">C251-B251+1</f>
        <v>199</v>
      </c>
      <c r="E251" s="1" t="s">
        <v>25</v>
      </c>
      <c r="F251" s="1" t="s">
        <v>505</v>
      </c>
      <c r="G251" s="1" t="n">
        <v>8</v>
      </c>
      <c r="H251" s="1" t="n">
        <v>53.0177209611604</v>
      </c>
      <c r="I251" s="1" t="n">
        <v>56</v>
      </c>
      <c r="J251" s="1" t="n">
        <v>184.298980732842</v>
      </c>
      <c r="K251" s="1" t="n">
        <f aca="false">H251/J251</f>
        <v>0.287672350385999</v>
      </c>
    </row>
    <row r="252" customFormat="false" ht="15" hidden="false" customHeight="false" outlineLevel="0" collapsed="false">
      <c r="A252" s="1" t="s">
        <v>506</v>
      </c>
      <c r="B252" s="1" t="n">
        <v>5563776</v>
      </c>
      <c r="C252" s="1" t="n">
        <v>5564282</v>
      </c>
      <c r="D252" s="1" t="n">
        <f aca="false">C252-B252+1</f>
        <v>507</v>
      </c>
      <c r="E252" s="1" t="s">
        <v>13</v>
      </c>
      <c r="F252" s="1" t="s">
        <v>507</v>
      </c>
      <c r="G252" s="1" t="n">
        <v>42</v>
      </c>
      <c r="H252" s="1" t="n">
        <v>109.251013755764</v>
      </c>
      <c r="I252" s="1" t="n">
        <v>115</v>
      </c>
      <c r="J252" s="1" t="n">
        <v>148.551781278919</v>
      </c>
      <c r="K252" s="1" t="n">
        <f aca="false">H252/J252</f>
        <v>0.735440617508553</v>
      </c>
    </row>
    <row r="253" customFormat="false" ht="15" hidden="false" customHeight="false" outlineLevel="0" collapsed="false">
      <c r="A253" s="1" t="s">
        <v>508</v>
      </c>
      <c r="B253" s="1" t="n">
        <v>5568272</v>
      </c>
      <c r="C253" s="1" t="n">
        <v>5568588</v>
      </c>
      <c r="D253" s="1" t="n">
        <f aca="false">C253-B253+1</f>
        <v>317</v>
      </c>
      <c r="E253" s="1" t="s">
        <v>13</v>
      </c>
      <c r="F253" s="1" t="s">
        <v>509</v>
      </c>
      <c r="G253" s="1" t="n">
        <v>27</v>
      </c>
      <c r="H253" s="1" t="n">
        <v>112.32816038025</v>
      </c>
      <c r="I253" s="1" t="n">
        <v>96</v>
      </c>
      <c r="J253" s="1" t="n">
        <v>198.335270838227</v>
      </c>
      <c r="K253" s="1" t="n">
        <f aca="false">H253/J253</f>
        <v>0.566354939822435</v>
      </c>
    </row>
    <row r="254" customFormat="false" ht="15" hidden="false" customHeight="false" outlineLevel="0" collapsed="false">
      <c r="A254" s="1" t="s">
        <v>510</v>
      </c>
      <c r="B254" s="1" t="n">
        <v>5587728</v>
      </c>
      <c r="C254" s="1" t="n">
        <v>5588169</v>
      </c>
      <c r="D254" s="1" t="n">
        <f aca="false">C254-B254+1</f>
        <v>442</v>
      </c>
      <c r="E254" s="1" t="s">
        <v>13</v>
      </c>
      <c r="F254" s="1" t="s">
        <v>511</v>
      </c>
      <c r="G254" s="1" t="n">
        <v>15</v>
      </c>
      <c r="H254" s="1" t="n">
        <v>44.7561926100293</v>
      </c>
      <c r="I254" s="1" t="n">
        <v>108</v>
      </c>
      <c r="J254" s="1" t="n">
        <v>160.025601725526</v>
      </c>
      <c r="K254" s="1" t="n">
        <f aca="false">H254/J254</f>
        <v>0.279681451764165</v>
      </c>
    </row>
    <row r="255" customFormat="false" ht="15" hidden="false" customHeight="false" outlineLevel="0" collapsed="false">
      <c r="A255" s="1" t="s">
        <v>512</v>
      </c>
      <c r="B255" s="1" t="n">
        <v>5616375</v>
      </c>
      <c r="C255" s="1" t="n">
        <v>5616628</v>
      </c>
      <c r="D255" s="1" t="n">
        <f aca="false">C255-B255+1</f>
        <v>254</v>
      </c>
      <c r="E255" s="1" t="s">
        <v>13</v>
      </c>
      <c r="F255" s="1" t="s">
        <v>513</v>
      </c>
      <c r="G255" s="1" t="n">
        <v>16</v>
      </c>
      <c r="H255" s="1" t="n">
        <v>83.0750115848104</v>
      </c>
      <c r="I255" s="1" t="n">
        <v>44</v>
      </c>
      <c r="J255" s="1" t="n">
        <v>113.45063802705</v>
      </c>
      <c r="K255" s="1" t="n">
        <f aca="false">H255/J255</f>
        <v>0.732256891891633</v>
      </c>
    </row>
    <row r="256" customFormat="false" ht="15" hidden="false" customHeight="false" outlineLevel="0" collapsed="false">
      <c r="A256" s="1" t="s">
        <v>514</v>
      </c>
      <c r="B256" s="1" t="n">
        <v>5636117</v>
      </c>
      <c r="C256" s="1" t="n">
        <v>5636684</v>
      </c>
      <c r="D256" s="1" t="n">
        <f aca="false">C256-B256+1</f>
        <v>568</v>
      </c>
      <c r="E256" s="1" t="s">
        <v>13</v>
      </c>
      <c r="F256" s="1" t="s">
        <v>515</v>
      </c>
      <c r="G256" s="1" t="n">
        <v>21</v>
      </c>
      <c r="H256" s="1" t="n">
        <v>48.759035188532</v>
      </c>
      <c r="I256" s="1" t="n">
        <v>123</v>
      </c>
      <c r="J256" s="1" t="n">
        <v>141.822376490121</v>
      </c>
      <c r="K256" s="1" t="n">
        <f aca="false">H256/J256</f>
        <v>0.343803540705218</v>
      </c>
    </row>
    <row r="257" customFormat="false" ht="15" hidden="false" customHeight="false" outlineLevel="0" collapsed="false">
      <c r="A257" s="1" t="s">
        <v>516</v>
      </c>
      <c r="B257" s="1" t="n">
        <v>5642192</v>
      </c>
      <c r="C257" s="1" t="n">
        <v>5642388</v>
      </c>
      <c r="D257" s="1" t="n">
        <f aca="false">C257-B257+1</f>
        <v>197</v>
      </c>
      <c r="E257" s="1" t="s">
        <v>25</v>
      </c>
      <c r="F257" s="1" t="s">
        <v>517</v>
      </c>
      <c r="G257" s="1" t="n">
        <v>7</v>
      </c>
      <c r="H257" s="1" t="n">
        <v>46.8614754434622</v>
      </c>
      <c r="I257" s="1" t="n">
        <v>56</v>
      </c>
      <c r="J257" s="1" t="n">
        <v>186.170036374799</v>
      </c>
      <c r="K257" s="1" t="n">
        <f aca="false">H257/J257</f>
        <v>0.251713306587749</v>
      </c>
    </row>
    <row r="258" customFormat="false" ht="15" hidden="false" customHeight="false" outlineLevel="0" collapsed="false">
      <c r="A258" s="1" t="s">
        <v>518</v>
      </c>
      <c r="B258" s="1" t="n">
        <v>5644137</v>
      </c>
      <c r="C258" s="1" t="n">
        <v>5644487</v>
      </c>
      <c r="D258" s="1" t="n">
        <f aca="false">C258-B258+1</f>
        <v>351</v>
      </c>
      <c r="E258" s="1" t="s">
        <v>25</v>
      </c>
      <c r="F258" s="1" t="s">
        <v>519</v>
      </c>
      <c r="G258" s="1" t="n">
        <v>25</v>
      </c>
      <c r="H258" s="1" t="n">
        <v>93.9327499222838</v>
      </c>
      <c r="I258" s="1" t="n">
        <v>69</v>
      </c>
      <c r="J258" s="1" t="n">
        <v>128.744877108397</v>
      </c>
      <c r="K258" s="1" t="n">
        <f aca="false">H258/J258</f>
        <v>0.729603787210866</v>
      </c>
    </row>
    <row r="259" customFormat="false" ht="15" hidden="false" customHeight="false" outlineLevel="0" collapsed="false">
      <c r="A259" s="1" t="s">
        <v>520</v>
      </c>
      <c r="B259" s="1" t="n">
        <v>5646112</v>
      </c>
      <c r="C259" s="1" t="n">
        <v>5646426</v>
      </c>
      <c r="D259" s="1" t="n">
        <f aca="false">C259-B259+1</f>
        <v>315</v>
      </c>
      <c r="E259" s="1" t="s">
        <v>25</v>
      </c>
      <c r="F259" s="1" t="s">
        <v>521</v>
      </c>
      <c r="G259" s="1" t="n">
        <v>16</v>
      </c>
      <c r="H259" s="1" t="n">
        <v>66.987469658863</v>
      </c>
      <c r="I259" s="1" t="n">
        <v>64</v>
      </c>
      <c r="J259" s="1" t="n">
        <v>133.06302826607</v>
      </c>
      <c r="K259" s="1" t="n">
        <f aca="false">H259/J259</f>
        <v>0.503426613175497</v>
      </c>
    </row>
    <row r="260" customFormat="false" ht="15" hidden="false" customHeight="false" outlineLevel="0" collapsed="false">
      <c r="A260" s="1" t="s">
        <v>522</v>
      </c>
      <c r="B260" s="1" t="n">
        <v>5648139</v>
      </c>
      <c r="C260" s="1" t="n">
        <v>5648705</v>
      </c>
      <c r="D260" s="1" t="n">
        <f aca="false">C260-B260+1</f>
        <v>567</v>
      </c>
      <c r="E260" s="1" t="s">
        <v>25</v>
      </c>
      <c r="F260" s="1" t="s">
        <v>523</v>
      </c>
      <c r="G260" s="1" t="n">
        <v>65</v>
      </c>
      <c r="H260" s="1" t="n">
        <v>151.186997493962</v>
      </c>
      <c r="I260" s="1" t="n">
        <v>112</v>
      </c>
      <c r="J260" s="1" t="n">
        <v>129.366833036457</v>
      </c>
      <c r="K260" s="1" t="n">
        <f aca="false">H260/J260</f>
        <v>1.16866892344312</v>
      </c>
    </row>
    <row r="261" customFormat="false" ht="15" hidden="false" customHeight="false" outlineLevel="0" collapsed="false">
      <c r="A261" s="1" t="s">
        <v>524</v>
      </c>
      <c r="B261" s="1" t="n">
        <v>5661718</v>
      </c>
      <c r="C261" s="1" t="n">
        <v>5662230</v>
      </c>
      <c r="D261" s="1" t="n">
        <f aca="false">C261-B261+1</f>
        <v>513</v>
      </c>
      <c r="E261" s="1" t="s">
        <v>13</v>
      </c>
      <c r="F261" s="1" t="s">
        <v>525</v>
      </c>
      <c r="G261" s="1" t="n">
        <v>12</v>
      </c>
      <c r="H261" s="1" t="n">
        <v>30.8494926060553</v>
      </c>
      <c r="I261" s="1" t="n">
        <v>99</v>
      </c>
      <c r="J261" s="1" t="n">
        <v>126.387991486275</v>
      </c>
      <c r="K261" s="1" t="n">
        <f aca="false">H261/J261</f>
        <v>0.244085630630544</v>
      </c>
    </row>
    <row r="262" customFormat="false" ht="15" hidden="false" customHeight="false" outlineLevel="0" collapsed="false">
      <c r="A262" s="1" t="s">
        <v>526</v>
      </c>
      <c r="B262" s="1" t="n">
        <v>5680535</v>
      </c>
      <c r="C262" s="1" t="n">
        <v>5680633</v>
      </c>
      <c r="D262" s="1" t="n">
        <f aca="false">C262-B262+1</f>
        <v>99</v>
      </c>
      <c r="E262" s="1" t="s">
        <v>25</v>
      </c>
      <c r="F262" s="1" t="s">
        <v>527</v>
      </c>
      <c r="G262" s="1" t="n">
        <v>4</v>
      </c>
      <c r="H262" s="1" t="n">
        <v>53.285487228641</v>
      </c>
      <c r="I262" s="1" t="n">
        <v>29</v>
      </c>
      <c r="J262" s="1" t="n">
        <v>191.845133082473</v>
      </c>
      <c r="K262" s="1" t="n">
        <f aca="false">H262/J262</f>
        <v>0.277752614165792</v>
      </c>
    </row>
    <row r="263" customFormat="false" ht="15" hidden="false" customHeight="false" outlineLevel="0" collapsed="false">
      <c r="A263" s="1" t="s">
        <v>528</v>
      </c>
      <c r="B263" s="1" t="n">
        <v>5681331</v>
      </c>
      <c r="C263" s="1" t="n">
        <v>5681879</v>
      </c>
      <c r="D263" s="1" t="n">
        <f aca="false">C263-B263+1</f>
        <v>549</v>
      </c>
      <c r="E263" s="1" t="s">
        <v>25</v>
      </c>
      <c r="F263" s="1" t="s">
        <v>529</v>
      </c>
      <c r="G263" s="1" t="n">
        <v>107</v>
      </c>
      <c r="H263" s="1" t="n">
        <v>257.036960934879</v>
      </c>
      <c r="I263" s="1" t="n">
        <v>120</v>
      </c>
      <c r="J263" s="1" t="n">
        <v>143.151823441981</v>
      </c>
      <c r="K263" s="1" t="n">
        <f aca="false">H263/J263</f>
        <v>1.79555492032594</v>
      </c>
    </row>
    <row r="264" customFormat="false" ht="15" hidden="false" customHeight="false" outlineLevel="0" collapsed="false">
      <c r="A264" s="1" t="s">
        <v>530</v>
      </c>
      <c r="B264" s="1" t="n">
        <v>5695249</v>
      </c>
      <c r="C264" s="1" t="n">
        <v>5695750</v>
      </c>
      <c r="D264" s="1" t="n">
        <f aca="false">C264-B264+1</f>
        <v>502</v>
      </c>
      <c r="E264" s="1" t="s">
        <v>13</v>
      </c>
      <c r="F264" s="1" t="s">
        <v>531</v>
      </c>
      <c r="G264" s="1" t="n">
        <v>40</v>
      </c>
      <c r="H264" s="1" t="n">
        <v>105.084925012659</v>
      </c>
      <c r="I264" s="1" t="n">
        <v>124</v>
      </c>
      <c r="J264" s="1" t="n">
        <v>161.772967009234</v>
      </c>
      <c r="K264" s="1" t="n">
        <f aca="false">H264/J264</f>
        <v>0.649582726678061</v>
      </c>
    </row>
    <row r="265" customFormat="false" ht="15" hidden="false" customHeight="false" outlineLevel="0" collapsed="false">
      <c r="A265" s="1" t="s">
        <v>532</v>
      </c>
      <c r="B265" s="1" t="n">
        <v>5700398</v>
      </c>
      <c r="C265" s="1" t="n">
        <v>5700568</v>
      </c>
      <c r="D265" s="1" t="n">
        <f aca="false">C265-B265+1</f>
        <v>171</v>
      </c>
      <c r="E265" s="1" t="s">
        <v>13</v>
      </c>
      <c r="F265" s="1" t="s">
        <v>533</v>
      </c>
      <c r="G265" s="1" t="n">
        <v>2</v>
      </c>
      <c r="H265" s="1" t="n">
        <v>15.4247463030277</v>
      </c>
      <c r="I265" s="1" t="n">
        <v>37</v>
      </c>
      <c r="J265" s="1" t="n">
        <v>141.707748030066</v>
      </c>
      <c r="K265" s="1" t="n">
        <f aca="false">H265/J265</f>
        <v>0.108848997443351</v>
      </c>
    </row>
    <row r="266" customFormat="false" ht="15" hidden="false" customHeight="false" outlineLevel="0" collapsed="false">
      <c r="A266" s="1" t="s">
        <v>534</v>
      </c>
      <c r="B266" s="1" t="n">
        <v>5740043</v>
      </c>
      <c r="C266" s="1" t="n">
        <v>5740602</v>
      </c>
      <c r="D266" s="1" t="n">
        <f aca="false">C266-B266+1</f>
        <v>560</v>
      </c>
      <c r="E266" s="1" t="s">
        <v>25</v>
      </c>
      <c r="F266" s="1" t="s">
        <v>535</v>
      </c>
      <c r="G266" s="1" t="n">
        <v>15</v>
      </c>
      <c r="H266" s="1" t="n">
        <v>35.325423452916</v>
      </c>
      <c r="I266" s="1" t="n">
        <v>135</v>
      </c>
      <c r="J266" s="1" t="n">
        <v>157.882401702417</v>
      </c>
      <c r="K266" s="1" t="n">
        <f aca="false">H266/J266</f>
        <v>0.223745161411332</v>
      </c>
    </row>
    <row r="267" customFormat="false" ht="15" hidden="false" customHeight="false" outlineLevel="0" collapsed="false">
      <c r="A267" s="1" t="s">
        <v>536</v>
      </c>
      <c r="B267" s="1" t="n">
        <v>5757885</v>
      </c>
      <c r="C267" s="1" t="n">
        <v>5758037</v>
      </c>
      <c r="D267" s="1" t="n">
        <f aca="false">C267-B267+1</f>
        <v>153</v>
      </c>
      <c r="E267" s="1" t="s">
        <v>13</v>
      </c>
      <c r="F267" s="1" t="s">
        <v>537</v>
      </c>
      <c r="G267" s="1" t="n">
        <v>15</v>
      </c>
      <c r="H267" s="1" t="n">
        <v>129.295667540085</v>
      </c>
      <c r="I267" s="1" t="n">
        <v>35</v>
      </c>
      <c r="J267" s="1" t="n">
        <v>149.818207376779</v>
      </c>
      <c r="K267" s="1" t="n">
        <f aca="false">H267/J267</f>
        <v>0.863017051157996</v>
      </c>
    </row>
    <row r="268" customFormat="false" ht="15" hidden="false" customHeight="false" outlineLevel="0" collapsed="false">
      <c r="A268" s="1" t="s">
        <v>538</v>
      </c>
      <c r="B268" s="1" t="n">
        <v>5843193</v>
      </c>
      <c r="C268" s="1" t="n">
        <v>5843277</v>
      </c>
      <c r="D268" s="1" t="n">
        <f aca="false">C268-B268+1</f>
        <v>85</v>
      </c>
      <c r="E268" s="1" t="s">
        <v>13</v>
      </c>
      <c r="F268" s="1" t="s">
        <v>539</v>
      </c>
      <c r="G268" s="1" t="n">
        <v>11</v>
      </c>
      <c r="H268" s="1" t="n">
        <v>170.670281152912</v>
      </c>
      <c r="I268" s="1" t="n">
        <v>24</v>
      </c>
      <c r="J268" s="1" t="n">
        <v>184.918473105053</v>
      </c>
      <c r="K268" s="1" t="n">
        <f aca="false">H268/J268</f>
        <v>0.922948790821745</v>
      </c>
    </row>
    <row r="269" customFormat="false" ht="15" hidden="false" customHeight="false" outlineLevel="0" collapsed="false">
      <c r="A269" s="1" t="s">
        <v>540</v>
      </c>
      <c r="B269" s="1" t="n">
        <v>5844827</v>
      </c>
      <c r="C269" s="1" t="n">
        <v>5845132</v>
      </c>
      <c r="D269" s="1" t="n">
        <f aca="false">C269-B269+1</f>
        <v>306</v>
      </c>
      <c r="E269" s="1" t="s">
        <v>13</v>
      </c>
      <c r="F269" s="1" t="s">
        <v>541</v>
      </c>
      <c r="G269" s="1" t="n">
        <v>99</v>
      </c>
      <c r="H269" s="1" t="n">
        <v>426.67570288228</v>
      </c>
      <c r="I269" s="1" t="n">
        <v>81</v>
      </c>
      <c r="J269" s="1" t="n">
        <v>173.361068535987</v>
      </c>
      <c r="K269" s="1" t="n">
        <f aca="false">H269/J269</f>
        <v>2.46119677552465</v>
      </c>
    </row>
    <row r="270" customFormat="false" ht="15" hidden="false" customHeight="false" outlineLevel="0" collapsed="false">
      <c r="A270" s="1" t="s">
        <v>542</v>
      </c>
      <c r="B270" s="1" t="n">
        <v>5887026</v>
      </c>
      <c r="C270" s="1" t="n">
        <v>5887422</v>
      </c>
      <c r="D270" s="1" t="n">
        <f aca="false">C270-B270+1</f>
        <v>397</v>
      </c>
      <c r="E270" s="1" t="s">
        <v>13</v>
      </c>
      <c r="F270" s="1" t="s">
        <v>543</v>
      </c>
      <c r="G270" s="1" t="n">
        <v>227</v>
      </c>
      <c r="H270" s="1" t="n">
        <v>754.083598544867</v>
      </c>
      <c r="I270" s="1" t="n">
        <v>92</v>
      </c>
      <c r="J270" s="1" t="n">
        <v>151.769779563551</v>
      </c>
      <c r="K270" s="1" t="n">
        <f aca="false">H270/J270</f>
        <v>4.968601790906</v>
      </c>
    </row>
    <row r="271" customFormat="false" ht="15" hidden="false" customHeight="false" outlineLevel="0" collapsed="false">
      <c r="A271" s="1" t="s">
        <v>544</v>
      </c>
      <c r="B271" s="1" t="n">
        <v>5891908</v>
      </c>
      <c r="C271" s="1" t="n">
        <v>5892072</v>
      </c>
      <c r="D271" s="1" t="n">
        <f aca="false">C271-B271+1</f>
        <v>165</v>
      </c>
      <c r="E271" s="1" t="s">
        <v>13</v>
      </c>
      <c r="F271" s="1" t="s">
        <v>545</v>
      </c>
      <c r="G271" s="1" t="n">
        <v>32</v>
      </c>
      <c r="H271" s="1" t="n">
        <v>255.770338697477</v>
      </c>
      <c r="I271" s="1" t="n">
        <v>38</v>
      </c>
      <c r="J271" s="1" t="n">
        <v>150.829966699323</v>
      </c>
      <c r="K271" s="1" t="n">
        <f aca="false">H271/J271</f>
        <v>1.69575280227536</v>
      </c>
    </row>
    <row r="272" customFormat="false" ht="15" hidden="false" customHeight="false" outlineLevel="0" collapsed="false">
      <c r="A272" s="1" t="s">
        <v>546</v>
      </c>
      <c r="B272" s="1" t="n">
        <v>5897313</v>
      </c>
      <c r="C272" s="1" t="n">
        <v>5897658</v>
      </c>
      <c r="D272" s="1" t="n">
        <f aca="false">C272-B272+1</f>
        <v>346</v>
      </c>
      <c r="E272" s="1" t="s">
        <v>25</v>
      </c>
      <c r="F272" s="1" t="s">
        <v>547</v>
      </c>
      <c r="G272" s="1" t="n">
        <v>19</v>
      </c>
      <c r="H272" s="1" t="n">
        <v>72.4205212984637</v>
      </c>
      <c r="I272" s="1" t="n">
        <v>75</v>
      </c>
      <c r="J272" s="1" t="n">
        <v>141.962339359912</v>
      </c>
      <c r="K272" s="1" t="n">
        <f aca="false">H272/J272</f>
        <v>0.510138968017837</v>
      </c>
    </row>
    <row r="273" customFormat="false" ht="15" hidden="false" customHeight="false" outlineLevel="0" collapsed="false">
      <c r="A273" s="1" t="s">
        <v>548</v>
      </c>
      <c r="B273" s="1" t="n">
        <v>5904745</v>
      </c>
      <c r="C273" s="1" t="n">
        <v>5905254</v>
      </c>
      <c r="D273" s="1" t="n">
        <f aca="false">C273-B273+1</f>
        <v>510</v>
      </c>
      <c r="E273" s="1" t="s">
        <v>13</v>
      </c>
      <c r="F273" s="1" t="s">
        <v>549</v>
      </c>
      <c r="G273" s="1" t="n">
        <v>332</v>
      </c>
      <c r="H273" s="1" t="n">
        <v>858.523232466163</v>
      </c>
      <c r="I273" s="1" t="n">
        <v>220</v>
      </c>
      <c r="J273" s="1" t="n">
        <v>282.514333910497</v>
      </c>
      <c r="K273" s="1" t="n">
        <f aca="false">H273/J273</f>
        <v>3.03886610135028</v>
      </c>
    </row>
    <row r="274" customFormat="false" ht="15" hidden="false" customHeight="false" outlineLevel="0" collapsed="false">
      <c r="A274" s="1" t="s">
        <v>550</v>
      </c>
      <c r="B274" s="1" t="n">
        <v>5980259</v>
      </c>
      <c r="C274" s="1" t="n">
        <v>5980431</v>
      </c>
      <c r="D274" s="1" t="n">
        <f aca="false">C274-B274+1</f>
        <v>173</v>
      </c>
      <c r="E274" s="1" t="s">
        <v>13</v>
      </c>
      <c r="F274" s="1" t="s">
        <v>551</v>
      </c>
      <c r="G274" s="1" t="n">
        <v>13</v>
      </c>
      <c r="H274" s="1" t="n">
        <v>99.1017659873713</v>
      </c>
      <c r="I274" s="1" t="n">
        <v>66</v>
      </c>
      <c r="J274" s="1" t="n">
        <v>249.853717273446</v>
      </c>
      <c r="K274" s="1" t="n">
        <f aca="false">H274/J274</f>
        <v>0.396639149774634</v>
      </c>
    </row>
    <row r="275" customFormat="false" ht="15" hidden="false" customHeight="false" outlineLevel="0" collapsed="false">
      <c r="A275" s="1" t="s">
        <v>552</v>
      </c>
      <c r="B275" s="1" t="n">
        <v>5982218</v>
      </c>
      <c r="C275" s="1" t="n">
        <v>5982515</v>
      </c>
      <c r="D275" s="1" t="n">
        <f aca="false">C275-B275+1</f>
        <v>298</v>
      </c>
      <c r="E275" s="1" t="s">
        <v>25</v>
      </c>
      <c r="F275" s="1" t="s">
        <v>553</v>
      </c>
      <c r="G275" s="1" t="n">
        <v>94</v>
      </c>
      <c r="H275" s="1" t="n">
        <v>416.002302139038</v>
      </c>
      <c r="I275" s="1" t="n">
        <v>86</v>
      </c>
      <c r="J275" s="1" t="n">
        <v>189.003640715595</v>
      </c>
      <c r="K275" s="1" t="n">
        <f aca="false">H275/J275</f>
        <v>2.2010279831859</v>
      </c>
    </row>
    <row r="276" customFormat="false" ht="15" hidden="false" customHeight="false" outlineLevel="0" collapsed="false">
      <c r="A276" s="1" t="s">
        <v>554</v>
      </c>
      <c r="B276" s="1" t="n">
        <v>5994538</v>
      </c>
      <c r="C276" s="1" t="n">
        <v>5995093</v>
      </c>
      <c r="D276" s="1" t="n">
        <f aca="false">C276-B276+1</f>
        <v>556</v>
      </c>
      <c r="E276" s="1" t="s">
        <v>25</v>
      </c>
      <c r="F276" s="1" t="s">
        <v>555</v>
      </c>
      <c r="G276" s="1" t="n">
        <v>23</v>
      </c>
      <c r="H276" s="1" t="n">
        <v>54.5553302246473</v>
      </c>
      <c r="I276" s="1" t="n">
        <v>108</v>
      </c>
      <c r="J276" s="1" t="n">
        <v>127.214597055185</v>
      </c>
      <c r="K276" s="1" t="n">
        <f aca="false">H276/J276</f>
        <v>0.428844892705053</v>
      </c>
    </row>
    <row r="277" customFormat="false" ht="15" hidden="false" customHeight="false" outlineLevel="0" collapsed="false">
      <c r="A277" s="1" t="s">
        <v>556</v>
      </c>
      <c r="B277" s="1" t="n">
        <v>5995431</v>
      </c>
      <c r="C277" s="1" t="n">
        <v>5995943</v>
      </c>
      <c r="D277" s="1" t="n">
        <f aca="false">C277-B277+1</f>
        <v>513</v>
      </c>
      <c r="E277" s="1" t="s">
        <v>25</v>
      </c>
      <c r="F277" s="1" t="s">
        <v>555</v>
      </c>
      <c r="G277" s="1" t="n">
        <v>27</v>
      </c>
      <c r="H277" s="1" t="n">
        <v>69.4113583636244</v>
      </c>
      <c r="I277" s="1" t="n">
        <v>89</v>
      </c>
      <c r="J277" s="1" t="n">
        <v>113.621527699783</v>
      </c>
      <c r="K277" s="1" t="n">
        <f aca="false">H277/J277</f>
        <v>0.610899710370267</v>
      </c>
    </row>
    <row r="278" customFormat="false" ht="15" hidden="false" customHeight="false" outlineLevel="0" collapsed="false">
      <c r="A278" s="1" t="s">
        <v>557</v>
      </c>
      <c r="B278" s="1" t="n">
        <v>6002954</v>
      </c>
      <c r="C278" s="1" t="n">
        <v>6003280</v>
      </c>
      <c r="D278" s="1" t="n">
        <f aca="false">C278-B278+1</f>
        <v>327</v>
      </c>
      <c r="E278" s="1" t="s">
        <v>25</v>
      </c>
      <c r="F278" s="1" t="s">
        <v>558</v>
      </c>
      <c r="G278" s="1" t="n">
        <v>69</v>
      </c>
      <c r="H278" s="1" t="n">
        <v>278.282234907375</v>
      </c>
      <c r="I278" s="1" t="n">
        <v>584</v>
      </c>
      <c r="J278" s="1" t="n">
        <v>1169.64232988466</v>
      </c>
      <c r="K278" s="1" t="n">
        <f aca="false">H278/J278</f>
        <v>0.237920796637735</v>
      </c>
    </row>
    <row r="279" customFormat="false" ht="15" hidden="false" customHeight="false" outlineLevel="0" collapsed="false">
      <c r="A279" s="1" t="s">
        <v>559</v>
      </c>
      <c r="B279" s="1" t="n">
        <v>6012999</v>
      </c>
      <c r="C279" s="1" t="n">
        <v>6013343</v>
      </c>
      <c r="D279" s="1" t="n">
        <f aca="false">C279-B279+1</f>
        <v>345</v>
      </c>
      <c r="E279" s="1" t="s">
        <v>25</v>
      </c>
      <c r="F279" s="1" t="s">
        <v>560</v>
      </c>
      <c r="G279" s="1" t="n">
        <v>47</v>
      </c>
      <c r="H279" s="1" t="n">
        <v>179.664762373092</v>
      </c>
      <c r="I279" s="1" t="n">
        <v>84</v>
      </c>
      <c r="J279" s="1" t="n">
        <v>159.458683329719</v>
      </c>
      <c r="K279" s="1" t="n">
        <f aca="false">H279/J279</f>
        <v>1.12671670567849</v>
      </c>
    </row>
    <row r="280" customFormat="false" ht="15" hidden="false" customHeight="false" outlineLevel="0" collapsed="false">
      <c r="A280" s="1" t="s">
        <v>561</v>
      </c>
      <c r="B280" s="1" t="n">
        <v>6013355</v>
      </c>
      <c r="C280" s="1" t="n">
        <v>6013703</v>
      </c>
      <c r="D280" s="1" t="n">
        <f aca="false">C280-B280+1</f>
        <v>349</v>
      </c>
      <c r="E280" s="1" t="s">
        <v>25</v>
      </c>
      <c r="F280" s="1" t="s">
        <v>562</v>
      </c>
      <c r="G280" s="1" t="n">
        <v>34</v>
      </c>
      <c r="H280" s="1" t="n">
        <v>128.480623217483</v>
      </c>
      <c r="I280" s="1" t="n">
        <v>61</v>
      </c>
      <c r="J280" s="1" t="n">
        <v>114.470186610518</v>
      </c>
      <c r="K280" s="1" t="n">
        <f aca="false">H280/J280</f>
        <v>1.12239376052242</v>
      </c>
    </row>
    <row r="281" customFormat="false" ht="15" hidden="false" customHeight="false" outlineLevel="0" collapsed="false">
      <c r="A281" s="1" t="s">
        <v>563</v>
      </c>
      <c r="B281" s="1" t="n">
        <v>6030983</v>
      </c>
      <c r="C281" s="1" t="n">
        <v>6031465</v>
      </c>
      <c r="D281" s="1" t="n">
        <f aca="false">C281-B281+1</f>
        <v>483</v>
      </c>
      <c r="E281" s="1" t="s">
        <v>13</v>
      </c>
      <c r="F281" s="1" t="s">
        <v>564</v>
      </c>
      <c r="G281" s="1" t="n">
        <v>26</v>
      </c>
      <c r="H281" s="1" t="n">
        <v>70.9921553449906</v>
      </c>
      <c r="I281" s="1" t="n">
        <v>79</v>
      </c>
      <c r="J281" s="1" t="n">
        <v>107.119353597346</v>
      </c>
      <c r="K281" s="1" t="n">
        <f aca="false">H281/J281</f>
        <v>0.662738832534832</v>
      </c>
    </row>
    <row r="282" customFormat="false" ht="15" hidden="false" customHeight="false" outlineLevel="0" collapsed="false">
      <c r="A282" s="1" t="s">
        <v>565</v>
      </c>
      <c r="B282" s="1" t="n">
        <v>6038508</v>
      </c>
      <c r="C282" s="1" t="n">
        <v>6039052</v>
      </c>
      <c r="D282" s="1" t="n">
        <f aca="false">C282-B282+1</f>
        <v>545</v>
      </c>
      <c r="E282" s="1" t="s">
        <v>13</v>
      </c>
      <c r="F282" s="1" t="s">
        <v>566</v>
      </c>
      <c r="G282" s="1" t="n">
        <v>202</v>
      </c>
      <c r="H282" s="1" t="n">
        <v>488.808795228607</v>
      </c>
      <c r="I282" s="1" t="n">
        <v>296</v>
      </c>
      <c r="J282" s="1" t="n">
        <v>355.699448266294</v>
      </c>
      <c r="K282" s="1" t="n">
        <f aca="false">H282/J282</f>
        <v>1.3742185927223</v>
      </c>
    </row>
    <row r="283" customFormat="false" ht="15" hidden="false" customHeight="false" outlineLevel="0" collapsed="false">
      <c r="A283" s="1" t="s">
        <v>567</v>
      </c>
      <c r="B283" s="1" t="n">
        <v>6050546</v>
      </c>
      <c r="C283" s="1" t="n">
        <v>6050964</v>
      </c>
      <c r="D283" s="1" t="n">
        <f aca="false">C283-B283+1</f>
        <v>419</v>
      </c>
      <c r="E283" s="1" t="s">
        <v>25</v>
      </c>
      <c r="F283" s="1" t="s">
        <v>568</v>
      </c>
      <c r="G283" s="1" t="n">
        <v>11</v>
      </c>
      <c r="H283" s="1" t="n">
        <v>34.6228493985621</v>
      </c>
      <c r="I283" s="1" t="n">
        <v>74</v>
      </c>
      <c r="J283" s="1" t="n">
        <v>115.665990038861</v>
      </c>
      <c r="K283" s="1" t="n">
        <f aca="false">H283/J283</f>
        <v>0.299334742969215</v>
      </c>
    </row>
    <row r="284" customFormat="false" ht="15" hidden="false" customHeight="false" outlineLevel="0" collapsed="false">
      <c r="A284" s="1" t="s">
        <v>569</v>
      </c>
      <c r="B284" s="1" t="n">
        <v>6058105</v>
      </c>
      <c r="C284" s="1" t="n">
        <v>6058566</v>
      </c>
      <c r="D284" s="1" t="n">
        <f aca="false">C284-B284+1</f>
        <v>462</v>
      </c>
      <c r="E284" s="1" t="s">
        <v>13</v>
      </c>
      <c r="F284" s="1" t="s">
        <v>570</v>
      </c>
      <c r="G284" s="1" t="n">
        <v>104</v>
      </c>
      <c r="H284" s="1" t="n">
        <v>296.876285988143</v>
      </c>
      <c r="I284" s="1" t="n">
        <v>99</v>
      </c>
      <c r="J284" s="1" t="n">
        <v>140.33991262437</v>
      </c>
      <c r="K284" s="1" t="n">
        <f aca="false">H284/J284</f>
        <v>2.11540879879805</v>
      </c>
    </row>
    <row r="285" customFormat="false" ht="15" hidden="false" customHeight="false" outlineLevel="0" collapsed="false">
      <c r="A285" s="1" t="s">
        <v>571</v>
      </c>
      <c r="B285" s="1" t="n">
        <v>6071491</v>
      </c>
      <c r="C285" s="1" t="n">
        <v>6071806</v>
      </c>
      <c r="D285" s="1" t="n">
        <f aca="false">C285-B285+1</f>
        <v>316</v>
      </c>
      <c r="E285" s="1" t="s">
        <v>25</v>
      </c>
      <c r="F285" s="1" t="s">
        <v>572</v>
      </c>
      <c r="G285" s="1" t="n">
        <v>13</v>
      </c>
      <c r="H285" s="1" t="n">
        <v>54.2550807462508</v>
      </c>
      <c r="I285" s="1" t="n">
        <v>97</v>
      </c>
      <c r="J285" s="1" t="n">
        <v>201.035444455585</v>
      </c>
      <c r="K285" s="1" t="n">
        <f aca="false">H285/J285</f>
        <v>0.269878184382741</v>
      </c>
    </row>
    <row r="286" customFormat="false" ht="15" hidden="false" customHeight="false" outlineLevel="0" collapsed="false">
      <c r="A286" s="1" t="s">
        <v>573</v>
      </c>
      <c r="B286" s="1" t="n">
        <v>6073654</v>
      </c>
      <c r="C286" s="1" t="n">
        <v>6073741</v>
      </c>
      <c r="D286" s="1" t="n">
        <f aca="false">C286-B286+1</f>
        <v>88</v>
      </c>
      <c r="E286" s="1" t="s">
        <v>25</v>
      </c>
      <c r="F286" s="1" t="s">
        <v>574</v>
      </c>
      <c r="G286" s="1" t="n">
        <v>42</v>
      </c>
      <c r="H286" s="1" t="n">
        <v>629.434817888322</v>
      </c>
      <c r="I286" s="1" t="n">
        <v>66</v>
      </c>
      <c r="J286" s="1" t="n">
        <v>491.189694185296</v>
      </c>
      <c r="K286" s="1" t="n">
        <f aca="false">H286/J286</f>
        <v>1.28144956081036</v>
      </c>
    </row>
    <row r="287" customFormat="false" ht="15" hidden="false" customHeight="false" outlineLevel="0" collapsed="false">
      <c r="A287" s="1" t="s">
        <v>575</v>
      </c>
      <c r="B287" s="1" t="n">
        <v>6097792</v>
      </c>
      <c r="C287" s="1" t="n">
        <v>6098342</v>
      </c>
      <c r="D287" s="1" t="n">
        <f aca="false">C287-B287+1</f>
        <v>551</v>
      </c>
      <c r="E287" s="1" t="s">
        <v>13</v>
      </c>
      <c r="F287" s="1" t="s">
        <v>576</v>
      </c>
      <c r="G287" s="1" t="n">
        <v>34</v>
      </c>
      <c r="H287" s="1" t="n">
        <v>81.3788339435597</v>
      </c>
      <c r="I287" s="1" t="n">
        <v>122</v>
      </c>
      <c r="J287" s="1" t="n">
        <v>145.009419698986</v>
      </c>
      <c r="K287" s="1" t="n">
        <f aca="false">H287/J287</f>
        <v>0.56119688026121</v>
      </c>
    </row>
    <row r="288" customFormat="false" ht="15" hidden="false" customHeight="false" outlineLevel="0" collapsed="false">
      <c r="A288" s="1" t="s">
        <v>577</v>
      </c>
      <c r="B288" s="1" t="n">
        <v>6099474</v>
      </c>
      <c r="C288" s="1" t="n">
        <v>6100024</v>
      </c>
      <c r="D288" s="1" t="n">
        <f aca="false">C288-B288+1</f>
        <v>551</v>
      </c>
      <c r="E288" s="1" t="s">
        <v>13</v>
      </c>
      <c r="F288" s="1" t="s">
        <v>578</v>
      </c>
      <c r="G288" s="1" t="n">
        <v>21</v>
      </c>
      <c r="H288" s="1" t="n">
        <v>50.2633974357281</v>
      </c>
      <c r="I288" s="1" t="n">
        <v>92</v>
      </c>
      <c r="J288" s="1" t="n">
        <v>109.351365674646</v>
      </c>
      <c r="K288" s="1" t="n">
        <f aca="false">H288/J288</f>
        <v>0.459650385942846</v>
      </c>
    </row>
    <row r="289" customFormat="false" ht="15" hidden="false" customHeight="false" outlineLevel="0" collapsed="false">
      <c r="A289" s="1" t="s">
        <v>579</v>
      </c>
      <c r="B289" s="1" t="n">
        <v>6130728</v>
      </c>
      <c r="C289" s="1" t="n">
        <v>6130914</v>
      </c>
      <c r="D289" s="1" t="n">
        <f aca="false">C289-B289+1</f>
        <v>187</v>
      </c>
      <c r="E289" s="1" t="s">
        <v>13</v>
      </c>
      <c r="F289" s="1" t="s">
        <v>580</v>
      </c>
      <c r="G289" s="1" t="n">
        <v>12</v>
      </c>
      <c r="H289" s="1" t="n">
        <v>84.6298914807828</v>
      </c>
      <c r="I289" s="1" t="n">
        <v>45</v>
      </c>
      <c r="J289" s="1" t="n">
        <v>157.600971396352</v>
      </c>
      <c r="K289" s="1" t="n">
        <f aca="false">H289/J289</f>
        <v>0.536988387387197</v>
      </c>
    </row>
    <row r="290" customFormat="false" ht="15" hidden="false" customHeight="false" outlineLevel="0" collapsed="false">
      <c r="A290" s="1" t="s">
        <v>581</v>
      </c>
      <c r="B290" s="1" t="n">
        <v>6154612</v>
      </c>
      <c r="C290" s="1" t="n">
        <v>6154809</v>
      </c>
      <c r="D290" s="1" t="n">
        <f aca="false">C290-B290+1</f>
        <v>198</v>
      </c>
      <c r="E290" s="1" t="s">
        <v>13</v>
      </c>
      <c r="F290" s="1" t="s">
        <v>582</v>
      </c>
      <c r="G290" s="1" t="n">
        <v>14</v>
      </c>
      <c r="H290" s="1" t="n">
        <v>93.2496026501217</v>
      </c>
      <c r="I290" s="1" t="n">
        <v>79</v>
      </c>
      <c r="J290" s="1" t="n">
        <v>261.306301957161</v>
      </c>
      <c r="K290" s="1" t="n">
        <f aca="false">H290/J290</f>
        <v>0.35685937136491</v>
      </c>
    </row>
    <row r="291" customFormat="false" ht="15" hidden="false" customHeight="false" outlineLevel="0" collapsed="false">
      <c r="A291" s="1" t="s">
        <v>583</v>
      </c>
      <c r="B291" s="1" t="n">
        <v>6159698</v>
      </c>
      <c r="C291" s="1" t="n">
        <v>6159731</v>
      </c>
      <c r="D291" s="1" t="n">
        <f aca="false">C291-B291+1</f>
        <v>34</v>
      </c>
      <c r="E291" s="1" t="s">
        <v>13</v>
      </c>
      <c r="F291" s="1" t="s">
        <v>582</v>
      </c>
      <c r="G291" s="1" t="n">
        <v>3</v>
      </c>
      <c r="H291" s="1" t="n">
        <v>116.366100786076</v>
      </c>
      <c r="I291" s="1" t="n">
        <v>18</v>
      </c>
      <c r="J291" s="1" t="n">
        <v>346.722137071974</v>
      </c>
      <c r="K291" s="1" t="n">
        <f aca="false">H291/J291</f>
        <v>0.335617742116998</v>
      </c>
    </row>
    <row r="292" customFormat="false" ht="15" hidden="false" customHeight="false" outlineLevel="0" collapsed="false">
      <c r="A292" s="1" t="s">
        <v>584</v>
      </c>
      <c r="B292" s="1" t="n">
        <v>6205789</v>
      </c>
      <c r="C292" s="1" t="n">
        <v>6206373</v>
      </c>
      <c r="D292" s="1" t="n">
        <f aca="false">C292-B292+1</f>
        <v>585</v>
      </c>
      <c r="E292" s="1" t="s">
        <v>13</v>
      </c>
      <c r="F292" s="1" t="s">
        <v>585</v>
      </c>
      <c r="G292" s="1" t="n">
        <v>17</v>
      </c>
      <c r="H292" s="1" t="n">
        <v>38.3245619682918</v>
      </c>
      <c r="I292" s="1" t="n">
        <v>127</v>
      </c>
      <c r="J292" s="1" t="n">
        <v>142.17912515449</v>
      </c>
      <c r="K292" s="1" t="n">
        <f aca="false">H292/J292</f>
        <v>0.269551257448298</v>
      </c>
    </row>
    <row r="293" customFormat="false" ht="15" hidden="false" customHeight="false" outlineLevel="0" collapsed="false">
      <c r="A293" s="1" t="s">
        <v>586</v>
      </c>
      <c r="B293" s="1" t="n">
        <v>6231839</v>
      </c>
      <c r="C293" s="1" t="n">
        <v>6232213</v>
      </c>
      <c r="D293" s="1" t="n">
        <f aca="false">C293-B293+1</f>
        <v>375</v>
      </c>
      <c r="E293" s="1" t="s">
        <v>25</v>
      </c>
      <c r="F293" s="1" t="s">
        <v>587</v>
      </c>
      <c r="G293" s="1" t="n">
        <v>15</v>
      </c>
      <c r="H293" s="1" t="n">
        <v>52.7526323563546</v>
      </c>
      <c r="I293" s="1" t="n">
        <v>63</v>
      </c>
      <c r="J293" s="1" t="n">
        <v>110.026491497506</v>
      </c>
      <c r="K293" s="1" t="n">
        <f aca="false">H293/J293</f>
        <v>0.479453917309998</v>
      </c>
    </row>
    <row r="294" customFormat="false" ht="15" hidden="false" customHeight="false" outlineLevel="0" collapsed="false">
      <c r="A294" s="1" t="s">
        <v>588</v>
      </c>
      <c r="B294" s="1" t="n">
        <v>6236439</v>
      </c>
      <c r="C294" s="1" t="n">
        <v>6236518</v>
      </c>
      <c r="D294" s="1" t="n">
        <f aca="false">C294-B294+1</f>
        <v>80</v>
      </c>
      <c r="E294" s="1" t="s">
        <v>13</v>
      </c>
      <c r="F294" s="1" t="s">
        <v>589</v>
      </c>
      <c r="G294" s="1" t="n">
        <v>6</v>
      </c>
      <c r="H294" s="1" t="n">
        <v>98.9111856681649</v>
      </c>
      <c r="I294" s="1" t="n">
        <v>32</v>
      </c>
      <c r="J294" s="1" t="n">
        <v>261.967836898825</v>
      </c>
      <c r="K294" s="1" t="n">
        <f aca="false">H294/J294</f>
        <v>0.377569959881623</v>
      </c>
    </row>
    <row r="295" customFormat="false" ht="15" hidden="false" customHeight="false" outlineLevel="0" collapsed="false">
      <c r="A295" s="1" t="s">
        <v>590</v>
      </c>
      <c r="B295" s="1" t="n">
        <v>6374249</v>
      </c>
      <c r="C295" s="1" t="n">
        <v>6374786</v>
      </c>
      <c r="D295" s="1" t="n">
        <f aca="false">C295-B295+1</f>
        <v>538</v>
      </c>
      <c r="E295" s="1" t="s">
        <v>13</v>
      </c>
      <c r="F295" s="1" t="s">
        <v>591</v>
      </c>
      <c r="G295" s="1" t="n">
        <v>34</v>
      </c>
      <c r="H295" s="1" t="n">
        <v>83.3452369942405</v>
      </c>
      <c r="I295" s="1" t="n">
        <v>149</v>
      </c>
      <c r="J295" s="1" t="n">
        <v>181.38107666322</v>
      </c>
      <c r="K295" s="1" t="n">
        <f aca="false">H295/J295</f>
        <v>0.459503485851461</v>
      </c>
    </row>
    <row r="296" customFormat="false" ht="15" hidden="false" customHeight="false" outlineLevel="0" collapsed="false">
      <c r="A296" s="1" t="s">
        <v>592</v>
      </c>
      <c r="B296" s="1" t="n">
        <v>6385907</v>
      </c>
      <c r="C296" s="1" t="n">
        <v>6386389</v>
      </c>
      <c r="D296" s="1" t="n">
        <f aca="false">C296-B296+1</f>
        <v>483</v>
      </c>
      <c r="E296" s="1" t="s">
        <v>25</v>
      </c>
      <c r="F296" s="1" t="s">
        <v>593</v>
      </c>
      <c r="G296" s="1" t="n">
        <v>350</v>
      </c>
      <c r="H296" s="1" t="n">
        <v>955.663629644105</v>
      </c>
      <c r="I296" s="1" t="n">
        <v>222</v>
      </c>
      <c r="J296" s="1" t="n">
        <v>301.018943020389</v>
      </c>
      <c r="K296" s="1" t="n">
        <f aca="false">H296/J296</f>
        <v>3.17476242543107</v>
      </c>
    </row>
    <row r="297" customFormat="false" ht="15" hidden="false" customHeight="false" outlineLevel="0" collapsed="false">
      <c r="A297" s="1" t="s">
        <v>594</v>
      </c>
      <c r="B297" s="1" t="n">
        <v>6402138</v>
      </c>
      <c r="C297" s="1" t="n">
        <v>6402697</v>
      </c>
      <c r="D297" s="1" t="n">
        <f aca="false">C297-B297+1</f>
        <v>560</v>
      </c>
      <c r="E297" s="1" t="s">
        <v>13</v>
      </c>
      <c r="F297" s="1" t="s">
        <v>595</v>
      </c>
      <c r="G297" s="1" t="n">
        <v>74</v>
      </c>
      <c r="H297" s="1" t="n">
        <v>174.272089034386</v>
      </c>
      <c r="I297" s="1" t="n">
        <v>99</v>
      </c>
      <c r="J297" s="1" t="n">
        <v>115.780427915106</v>
      </c>
      <c r="K297" s="1" t="n">
        <f aca="false">H297/J297</f>
        <v>1.50519472222169</v>
      </c>
    </row>
    <row r="298" customFormat="false" ht="15" hidden="false" customHeight="false" outlineLevel="0" collapsed="false">
      <c r="A298" s="1" t="s">
        <v>596</v>
      </c>
      <c r="B298" s="1" t="n">
        <v>6403711</v>
      </c>
      <c r="C298" s="1" t="n">
        <v>6404196</v>
      </c>
      <c r="D298" s="1" t="n">
        <f aca="false">C298-B298+1</f>
        <v>486</v>
      </c>
      <c r="E298" s="1" t="s">
        <v>25</v>
      </c>
      <c r="F298" s="1" t="s">
        <v>597</v>
      </c>
      <c r="G298" s="1" t="n">
        <v>171</v>
      </c>
      <c r="H298" s="1" t="n">
        <v>464.027784616082</v>
      </c>
      <c r="I298" s="1" t="n">
        <v>148</v>
      </c>
      <c r="J298" s="1" t="n">
        <v>199.440534264537</v>
      </c>
      <c r="K298" s="1" t="n">
        <f aca="false">H298/J298</f>
        <v>2.32664732035162</v>
      </c>
    </row>
    <row r="299" customFormat="false" ht="15" hidden="false" customHeight="false" outlineLevel="0" collapsed="false">
      <c r="A299" s="1" t="s">
        <v>598</v>
      </c>
      <c r="B299" s="1" t="n">
        <v>6406345</v>
      </c>
      <c r="C299" s="1" t="n">
        <v>6406808</v>
      </c>
      <c r="D299" s="1" t="n">
        <f aca="false">C299-B299+1</f>
        <v>464</v>
      </c>
      <c r="E299" s="1" t="s">
        <v>25</v>
      </c>
      <c r="F299" s="1" t="s">
        <v>599</v>
      </c>
      <c r="G299" s="1" t="n">
        <v>41</v>
      </c>
      <c r="H299" s="1" t="n">
        <v>116.53329345962</v>
      </c>
      <c r="I299" s="1" t="n">
        <v>89</v>
      </c>
      <c r="J299" s="1" t="n">
        <v>125.620352823251</v>
      </c>
      <c r="K299" s="1" t="n">
        <f aca="false">H299/J299</f>
        <v>0.927662523154849</v>
      </c>
    </row>
    <row r="300" customFormat="false" ht="15" hidden="false" customHeight="false" outlineLevel="0" collapsed="false">
      <c r="A300" s="1" t="s">
        <v>600</v>
      </c>
      <c r="B300" s="1" t="n">
        <v>6433366</v>
      </c>
      <c r="C300" s="1" t="n">
        <v>6433679</v>
      </c>
      <c r="D300" s="1" t="n">
        <f aca="false">C300-B300+1</f>
        <v>314</v>
      </c>
      <c r="E300" s="1" t="s">
        <v>25</v>
      </c>
      <c r="F300" s="1" t="s">
        <v>601</v>
      </c>
      <c r="G300" s="1" t="n">
        <v>7</v>
      </c>
      <c r="H300" s="1" t="n">
        <v>29.4003524279046</v>
      </c>
      <c r="I300" s="1" t="n">
        <v>55</v>
      </c>
      <c r="J300" s="1" t="n">
        <v>114.715215202511</v>
      </c>
      <c r="K300" s="1" t="n">
        <f aca="false">H300/J300</f>
        <v>0.256289912162072</v>
      </c>
    </row>
    <row r="301" customFormat="false" ht="15" hidden="false" customHeight="false" outlineLevel="0" collapsed="false">
      <c r="A301" s="1" t="s">
        <v>602</v>
      </c>
      <c r="B301" s="1" t="n">
        <v>6434517</v>
      </c>
      <c r="C301" s="1" t="n">
        <v>6435111</v>
      </c>
      <c r="D301" s="1" t="n">
        <f aca="false">C301-B301+1</f>
        <v>595</v>
      </c>
      <c r="E301" s="1" t="s">
        <v>13</v>
      </c>
      <c r="F301" s="1" t="s">
        <v>603</v>
      </c>
      <c r="G301" s="1" t="n">
        <v>18</v>
      </c>
      <c r="H301" s="1" t="n">
        <v>39.8969488409404</v>
      </c>
      <c r="I301" s="1" t="n">
        <v>135</v>
      </c>
      <c r="J301" s="1" t="n">
        <v>148.595201602275</v>
      </c>
      <c r="K301" s="1" t="n">
        <f aca="false">H301/J301</f>
        <v>0.268494193693599</v>
      </c>
    </row>
    <row r="302" customFormat="false" ht="15" hidden="false" customHeight="false" outlineLevel="0" collapsed="false">
      <c r="A302" s="1" t="s">
        <v>604</v>
      </c>
      <c r="B302" s="1" t="n">
        <v>6440663</v>
      </c>
      <c r="C302" s="1" t="n">
        <v>6441066</v>
      </c>
      <c r="D302" s="1" t="n">
        <f aca="false">C302-B302+1</f>
        <v>404</v>
      </c>
      <c r="E302" s="1" t="s">
        <v>13</v>
      </c>
      <c r="F302" s="1" t="s">
        <v>605</v>
      </c>
      <c r="G302" s="1" t="n">
        <v>57</v>
      </c>
      <c r="H302" s="1" t="n">
        <v>186.070547296548</v>
      </c>
      <c r="I302" s="1" t="n">
        <v>130</v>
      </c>
      <c r="J302" s="1" t="n">
        <v>210.741452950787</v>
      </c>
      <c r="K302" s="1" t="n">
        <f aca="false">H302/J302</f>
        <v>0.882932829261642</v>
      </c>
    </row>
    <row r="303" customFormat="false" ht="15" hidden="false" customHeight="false" outlineLevel="0" collapsed="false">
      <c r="A303" s="1" t="s">
        <v>606</v>
      </c>
      <c r="B303" s="1" t="n">
        <v>6462444</v>
      </c>
      <c r="C303" s="1" t="n">
        <v>6463027</v>
      </c>
      <c r="D303" s="1" t="n">
        <f aca="false">C303-B303+1</f>
        <v>584</v>
      </c>
      <c r="E303" s="1" t="s">
        <v>13</v>
      </c>
      <c r="F303" s="1" t="s">
        <v>607</v>
      </c>
      <c r="G303" s="1" t="n">
        <v>150</v>
      </c>
      <c r="H303" s="1" t="n">
        <v>338.736937219743</v>
      </c>
      <c r="I303" s="1" t="n">
        <v>280</v>
      </c>
      <c r="J303" s="1" t="n">
        <v>314.002544228043</v>
      </c>
      <c r="K303" s="1" t="n">
        <f aca="false">H303/J303</f>
        <v>1.07877131394749</v>
      </c>
    </row>
    <row r="304" customFormat="false" ht="15" hidden="false" customHeight="false" outlineLevel="0" collapsed="false">
      <c r="A304" s="1" t="s">
        <v>608</v>
      </c>
      <c r="B304" s="1" t="n">
        <v>6491830</v>
      </c>
      <c r="C304" s="1" t="n">
        <v>6492259</v>
      </c>
      <c r="D304" s="1" t="n">
        <f aca="false">C304-B304+1</f>
        <v>430</v>
      </c>
      <c r="E304" s="1" t="s">
        <v>25</v>
      </c>
      <c r="F304" s="1" t="s">
        <v>609</v>
      </c>
      <c r="G304" s="1" t="n">
        <v>50</v>
      </c>
      <c r="H304" s="1" t="n">
        <v>153.350675454519</v>
      </c>
      <c r="I304" s="1" t="n">
        <v>92</v>
      </c>
      <c r="J304" s="1" t="n">
        <v>140.122331364488</v>
      </c>
      <c r="K304" s="1" t="n">
        <f aca="false">H304/J304</f>
        <v>1.0944056808163</v>
      </c>
    </row>
    <row r="305" customFormat="false" ht="15" hidden="false" customHeight="false" outlineLevel="0" collapsed="false">
      <c r="A305" s="1" t="s">
        <v>610</v>
      </c>
      <c r="B305" s="1" t="n">
        <v>6501636</v>
      </c>
      <c r="C305" s="1" t="n">
        <v>6502034</v>
      </c>
      <c r="D305" s="1" t="n">
        <f aca="false">C305-B305+1</f>
        <v>399</v>
      </c>
      <c r="E305" s="1" t="s">
        <v>13</v>
      </c>
      <c r="F305" s="1" t="s">
        <v>611</v>
      </c>
      <c r="G305" s="1" t="n">
        <v>77</v>
      </c>
      <c r="H305" s="1" t="n">
        <v>254.508313999956</v>
      </c>
      <c r="I305" s="1" t="n">
        <v>105</v>
      </c>
      <c r="J305" s="1" t="n">
        <v>172.347261117648</v>
      </c>
      <c r="K305" s="1" t="n">
        <f aca="false">H305/J305</f>
        <v>1.47671806531479</v>
      </c>
    </row>
    <row r="306" customFormat="false" ht="15" hidden="false" customHeight="false" outlineLevel="0" collapsed="false">
      <c r="A306" s="1" t="s">
        <v>612</v>
      </c>
      <c r="B306" s="1" t="n">
        <v>6555332</v>
      </c>
      <c r="C306" s="1" t="n">
        <v>6555845</v>
      </c>
      <c r="D306" s="1" t="n">
        <f aca="false">C306-B306+1</f>
        <v>514</v>
      </c>
      <c r="E306" s="1" t="s">
        <v>13</v>
      </c>
      <c r="F306" s="1" t="s">
        <v>613</v>
      </c>
      <c r="G306" s="1" t="n">
        <v>18</v>
      </c>
      <c r="H306" s="1" t="n">
        <v>46.1842112069252</v>
      </c>
      <c r="I306" s="1" t="n">
        <v>94</v>
      </c>
      <c r="J306" s="1" t="n">
        <v>119.771287298101</v>
      </c>
      <c r="K306" s="1" t="n">
        <f aca="false">H306/J306</f>
        <v>0.38560336328336</v>
      </c>
    </row>
    <row r="307" customFormat="false" ht="15" hidden="false" customHeight="false" outlineLevel="0" collapsed="false">
      <c r="A307" s="1" t="s">
        <v>614</v>
      </c>
      <c r="B307" s="1" t="n">
        <v>6578245</v>
      </c>
      <c r="C307" s="1" t="n">
        <v>6578409</v>
      </c>
      <c r="D307" s="1" t="n">
        <f aca="false">C307-B307+1</f>
        <v>165</v>
      </c>
      <c r="E307" s="1" t="s">
        <v>25</v>
      </c>
      <c r="F307" s="1" t="s">
        <v>615</v>
      </c>
      <c r="G307" s="1" t="n">
        <v>2</v>
      </c>
      <c r="H307" s="1" t="n">
        <v>15.9856461685923</v>
      </c>
      <c r="I307" s="1" t="n">
        <v>50</v>
      </c>
      <c r="J307" s="1" t="n">
        <v>198.46048249911</v>
      </c>
      <c r="K307" s="1" t="n">
        <f aca="false">H307/J307</f>
        <v>0.0805482581080796</v>
      </c>
    </row>
    <row r="308" customFormat="false" ht="15" hidden="false" customHeight="false" outlineLevel="0" collapsed="false">
      <c r="A308" s="1" t="s">
        <v>616</v>
      </c>
      <c r="B308" s="1" t="n">
        <v>6641490</v>
      </c>
      <c r="C308" s="1" t="n">
        <v>6641746</v>
      </c>
      <c r="D308" s="1" t="n">
        <f aca="false">C308-B308+1</f>
        <v>257</v>
      </c>
      <c r="E308" s="1" t="s">
        <v>13</v>
      </c>
      <c r="F308" s="1" t="s">
        <v>617</v>
      </c>
      <c r="G308" s="1" t="n">
        <v>42</v>
      </c>
      <c r="H308" s="1" t="n">
        <v>215.526318965651</v>
      </c>
      <c r="I308" s="1" t="n">
        <v>56</v>
      </c>
      <c r="J308" s="1" t="n">
        <v>142.706214653056</v>
      </c>
      <c r="K308" s="1" t="n">
        <f aca="false">H308/J308</f>
        <v>1.51027983952649</v>
      </c>
    </row>
    <row r="309" customFormat="false" ht="15" hidden="false" customHeight="false" outlineLevel="0" collapsed="false">
      <c r="A309" s="1" t="s">
        <v>618</v>
      </c>
      <c r="B309" s="1" t="n">
        <v>6661894</v>
      </c>
      <c r="C309" s="1" t="n">
        <v>6662406</v>
      </c>
      <c r="D309" s="1" t="n">
        <f aca="false">C309-B309+1</f>
        <v>513</v>
      </c>
      <c r="E309" s="1" t="s">
        <v>13</v>
      </c>
      <c r="F309" s="1" t="s">
        <v>619</v>
      </c>
      <c r="G309" s="1" t="n">
        <v>26</v>
      </c>
      <c r="H309" s="1" t="n">
        <v>66.8405673131198</v>
      </c>
      <c r="I309" s="1" t="n">
        <v>86</v>
      </c>
      <c r="J309" s="1" t="n">
        <v>109.791588563835</v>
      </c>
      <c r="K309" s="1" t="n">
        <f aca="false">H309/J309</f>
        <v>0.608794974072695</v>
      </c>
    </row>
    <row r="310" customFormat="false" ht="15" hidden="false" customHeight="false" outlineLevel="0" collapsed="false">
      <c r="A310" s="1" t="s">
        <v>620</v>
      </c>
      <c r="B310" s="1" t="n">
        <v>6696163</v>
      </c>
      <c r="C310" s="1" t="n">
        <v>6696536</v>
      </c>
      <c r="D310" s="1" t="n">
        <f aca="false">C310-B310+1</f>
        <v>374</v>
      </c>
      <c r="E310" s="1" t="s">
        <v>13</v>
      </c>
      <c r="F310" s="1" t="s">
        <v>621</v>
      </c>
      <c r="G310" s="1" t="n">
        <v>24</v>
      </c>
      <c r="H310" s="1" t="n">
        <v>84.6298914807828</v>
      </c>
      <c r="I310" s="1" t="n">
        <v>76</v>
      </c>
      <c r="J310" s="1" t="n">
        <v>133.085264734697</v>
      </c>
      <c r="K310" s="1" t="n">
        <f aca="false">H310/J310</f>
        <v>0.63590730085326</v>
      </c>
    </row>
    <row r="311" customFormat="false" ht="15" hidden="false" customHeight="false" outlineLevel="0" collapsed="false">
      <c r="A311" s="1" t="s">
        <v>622</v>
      </c>
      <c r="B311" s="1" t="n">
        <v>6774105</v>
      </c>
      <c r="C311" s="1" t="n">
        <v>6774670</v>
      </c>
      <c r="D311" s="1" t="n">
        <f aca="false">C311-B311+1</f>
        <v>566</v>
      </c>
      <c r="E311" s="1" t="s">
        <v>13</v>
      </c>
      <c r="F311" s="1" t="s">
        <v>623</v>
      </c>
      <c r="G311" s="1" t="n">
        <v>301</v>
      </c>
      <c r="H311" s="1" t="n">
        <v>701.349043253654</v>
      </c>
      <c r="I311" s="1" t="n">
        <v>214</v>
      </c>
      <c r="J311" s="1" t="n">
        <v>247.61977516055</v>
      </c>
      <c r="K311" s="1" t="n">
        <f aca="false">H311/J311</f>
        <v>2.83236281431448</v>
      </c>
    </row>
    <row r="312" customFormat="false" ht="15" hidden="false" customHeight="false" outlineLevel="0" collapsed="false">
      <c r="A312" s="1" t="s">
        <v>624</v>
      </c>
      <c r="B312" s="1" t="n">
        <v>6853435</v>
      </c>
      <c r="C312" s="1" t="n">
        <v>6853928</v>
      </c>
      <c r="D312" s="1" t="n">
        <f aca="false">C312-B312+1</f>
        <v>494</v>
      </c>
      <c r="E312" s="1" t="s">
        <v>13</v>
      </c>
      <c r="F312" s="1" t="s">
        <v>625</v>
      </c>
      <c r="G312" s="1" t="n">
        <v>43</v>
      </c>
      <c r="H312" s="1" t="n">
        <v>114.795708062917</v>
      </c>
      <c r="I312" s="1" t="n">
        <v>126</v>
      </c>
      <c r="J312" s="1" t="n">
        <v>167.044268467874</v>
      </c>
      <c r="K312" s="1" t="n">
        <f aca="false">H312/J312</f>
        <v>0.687217281477663</v>
      </c>
    </row>
    <row r="313" customFormat="false" ht="15" hidden="false" customHeight="false" outlineLevel="0" collapsed="false">
      <c r="A313" s="1" t="s">
        <v>626</v>
      </c>
      <c r="B313" s="1" t="n">
        <v>6871808</v>
      </c>
      <c r="C313" s="1" t="n">
        <v>6872313</v>
      </c>
      <c r="D313" s="1" t="n">
        <f aca="false">C313-B313+1</f>
        <v>506</v>
      </c>
      <c r="E313" s="1" t="s">
        <v>25</v>
      </c>
      <c r="F313" s="1" t="s">
        <v>627</v>
      </c>
      <c r="G313" s="1" t="n">
        <v>16</v>
      </c>
      <c r="H313" s="1" t="n">
        <v>41.7016856571973</v>
      </c>
      <c r="I313" s="1" t="n">
        <v>96</v>
      </c>
      <c r="J313" s="1" t="n">
        <v>124.253519477703</v>
      </c>
      <c r="K313" s="1" t="n">
        <f aca="false">H313/J313</f>
        <v>0.335617742116998</v>
      </c>
    </row>
    <row r="314" customFormat="false" ht="15" hidden="false" customHeight="false" outlineLevel="0" collapsed="false">
      <c r="A314" s="1" t="s">
        <v>628</v>
      </c>
      <c r="B314" s="1" t="n">
        <v>6887946</v>
      </c>
      <c r="C314" s="1" t="n">
        <v>6888392</v>
      </c>
      <c r="D314" s="1" t="n">
        <f aca="false">C314-B314+1</f>
        <v>447</v>
      </c>
      <c r="E314" s="1" t="s">
        <v>13</v>
      </c>
      <c r="F314" s="1" t="s">
        <v>629</v>
      </c>
      <c r="G314" s="1" t="n">
        <v>183</v>
      </c>
      <c r="H314" s="1" t="n">
        <v>539.917881499602</v>
      </c>
      <c r="I314" s="1" t="n">
        <v>382</v>
      </c>
      <c r="J314" s="1" t="n">
        <v>559.685199638429</v>
      </c>
      <c r="K314" s="1" t="n">
        <f aca="false">H314/J314</f>
        <v>0.964681363467184</v>
      </c>
    </row>
    <row r="315" customFormat="false" ht="15" hidden="false" customHeight="false" outlineLevel="0" collapsed="false">
      <c r="A315" s="1" t="s">
        <v>630</v>
      </c>
      <c r="B315" s="1" t="n">
        <v>6891434</v>
      </c>
      <c r="C315" s="1" t="n">
        <v>6891917</v>
      </c>
      <c r="D315" s="1" t="n">
        <f aca="false">C315-B315+1</f>
        <v>484</v>
      </c>
      <c r="E315" s="1" t="s">
        <v>25</v>
      </c>
      <c r="F315" s="1" t="s">
        <v>631</v>
      </c>
      <c r="G315" s="1" t="n">
        <v>101</v>
      </c>
      <c r="H315" s="1" t="n">
        <v>275.207431197924</v>
      </c>
      <c r="I315" s="1" t="n">
        <v>120</v>
      </c>
      <c r="J315" s="1" t="n">
        <v>162.376758408362</v>
      </c>
      <c r="K315" s="1" t="n">
        <f aca="false">H315/J315</f>
        <v>1.69486959769084</v>
      </c>
    </row>
    <row r="316" customFormat="false" ht="15" hidden="false" customHeight="false" outlineLevel="0" collapsed="false">
      <c r="A316" s="1" t="s">
        <v>632</v>
      </c>
      <c r="B316" s="1" t="n">
        <v>6903354</v>
      </c>
      <c r="C316" s="1" t="n">
        <v>6903909</v>
      </c>
      <c r="D316" s="1" t="n">
        <f aca="false">C316-B316+1</f>
        <v>556</v>
      </c>
      <c r="E316" s="1" t="s">
        <v>13</v>
      </c>
      <c r="F316" s="1" t="s">
        <v>633</v>
      </c>
      <c r="G316" s="1" t="n">
        <v>101</v>
      </c>
      <c r="H316" s="1" t="n">
        <v>239.569058812582</v>
      </c>
      <c r="I316" s="1" t="n">
        <v>150</v>
      </c>
      <c r="J316" s="1" t="n">
        <v>176.686940354423</v>
      </c>
      <c r="K316" s="1" t="n">
        <f aca="false">H316/J316</f>
        <v>1.35589567815267</v>
      </c>
    </row>
    <row r="317" customFormat="false" ht="15" hidden="false" customHeight="false" outlineLevel="0" collapsed="false">
      <c r="A317" s="1" t="s">
        <v>634</v>
      </c>
      <c r="B317" s="1" t="n">
        <v>6938131</v>
      </c>
      <c r="C317" s="1" t="n">
        <v>6938220</v>
      </c>
      <c r="D317" s="1" t="n">
        <f aca="false">C317-B317+1</f>
        <v>90</v>
      </c>
      <c r="E317" s="1" t="s">
        <v>13</v>
      </c>
      <c r="F317" s="1" t="s">
        <v>635</v>
      </c>
      <c r="G317" s="1" t="n">
        <v>3</v>
      </c>
      <c r="H317" s="1" t="n">
        <v>43.9605269636288</v>
      </c>
      <c r="I317" s="1" t="n">
        <v>23</v>
      </c>
      <c r="J317" s="1" t="n">
        <v>167.368340240916</v>
      </c>
      <c r="K317" s="1" t="n">
        <f aca="false">H317/J317</f>
        <v>0.262657363395912</v>
      </c>
    </row>
    <row r="318" customFormat="false" ht="15" hidden="false" customHeight="false" outlineLevel="0" collapsed="false">
      <c r="A318" s="1" t="s">
        <v>636</v>
      </c>
      <c r="B318" s="1" t="n">
        <v>6950309</v>
      </c>
      <c r="C318" s="1" t="n">
        <v>6950345</v>
      </c>
      <c r="D318" s="1" t="n">
        <f aca="false">C318-B318+1</f>
        <v>37</v>
      </c>
      <c r="E318" s="1" t="s">
        <v>13</v>
      </c>
      <c r="F318" s="1" t="s">
        <v>637</v>
      </c>
      <c r="G318" s="1" t="n">
        <v>3</v>
      </c>
      <c r="H318" s="1" t="n">
        <v>106.931011533151</v>
      </c>
      <c r="I318" s="1" t="n">
        <v>21</v>
      </c>
      <c r="J318" s="1" t="n">
        <v>371.711119924008</v>
      </c>
      <c r="K318" s="1" t="n">
        <f aca="false">H318/J318</f>
        <v>0.287672350385999</v>
      </c>
    </row>
    <row r="319" customFormat="false" ht="15" hidden="false" customHeight="false" outlineLevel="0" collapsed="false">
      <c r="A319" s="1" t="s">
        <v>638</v>
      </c>
      <c r="B319" s="1" t="n">
        <v>6980561</v>
      </c>
      <c r="C319" s="1" t="n">
        <v>6981047</v>
      </c>
      <c r="D319" s="1" t="n">
        <f aca="false">C319-B319+1</f>
        <v>487</v>
      </c>
      <c r="E319" s="1" t="s">
        <v>25</v>
      </c>
      <c r="F319" s="1" t="s">
        <v>639</v>
      </c>
      <c r="G319" s="1" t="n">
        <v>22</v>
      </c>
      <c r="H319" s="1" t="n">
        <v>59.576894858306</v>
      </c>
      <c r="I319" s="1" t="n">
        <v>79</v>
      </c>
      <c r="J319" s="1" t="n">
        <v>106.239523177655</v>
      </c>
      <c r="K319" s="1" t="n">
        <f aca="false">H319/J319</f>
        <v>0.560779012144858</v>
      </c>
    </row>
    <row r="320" customFormat="false" ht="15" hidden="false" customHeight="false" outlineLevel="0" collapsed="false">
      <c r="A320" s="1" t="s">
        <v>640</v>
      </c>
      <c r="B320" s="1" t="n">
        <v>7013857</v>
      </c>
      <c r="C320" s="1" t="n">
        <v>7013978</v>
      </c>
      <c r="D320" s="1" t="n">
        <f aca="false">C320-B320+1</f>
        <v>122</v>
      </c>
      <c r="E320" s="1" t="s">
        <v>13</v>
      </c>
      <c r="F320" s="1" t="s">
        <v>641</v>
      </c>
      <c r="G320" s="1" t="n">
        <v>21</v>
      </c>
      <c r="H320" s="1" t="n">
        <v>227.009278582673</v>
      </c>
      <c r="I320" s="1" t="n">
        <v>54</v>
      </c>
      <c r="J320" s="1" t="n">
        <v>289.882442470011</v>
      </c>
      <c r="K320" s="1" t="n">
        <f aca="false">H320/J320</f>
        <v>0.783108064939663</v>
      </c>
    </row>
    <row r="321" customFormat="false" ht="15" hidden="false" customHeight="false" outlineLevel="0" collapsed="false">
      <c r="A321" s="1" t="s">
        <v>642</v>
      </c>
      <c r="B321" s="1" t="n">
        <v>7057297</v>
      </c>
      <c r="C321" s="1" t="n">
        <v>7057677</v>
      </c>
      <c r="D321" s="1" t="n">
        <f aca="false">C321-B321+1</f>
        <v>381</v>
      </c>
      <c r="E321" s="1" t="s">
        <v>13</v>
      </c>
      <c r="F321" s="1" t="s">
        <v>643</v>
      </c>
      <c r="G321" s="1" t="n">
        <v>64</v>
      </c>
      <c r="H321" s="1" t="n">
        <v>221.533364226161</v>
      </c>
      <c r="I321" s="1" t="n">
        <v>108</v>
      </c>
      <c r="J321" s="1" t="n">
        <v>185.646498589718</v>
      </c>
      <c r="K321" s="1" t="n">
        <f aca="false">H321/J321</f>
        <v>1.19330752752711</v>
      </c>
    </row>
    <row r="322" customFormat="false" ht="15" hidden="false" customHeight="false" outlineLevel="0" collapsed="false">
      <c r="A322" s="1" t="s">
        <v>644</v>
      </c>
      <c r="B322" s="1" t="n">
        <v>7088728</v>
      </c>
      <c r="C322" s="1" t="n">
        <v>7089210</v>
      </c>
      <c r="D322" s="1" t="n">
        <f aca="false">C322-B322+1</f>
        <v>483</v>
      </c>
      <c r="E322" s="1" t="s">
        <v>25</v>
      </c>
      <c r="F322" s="1" t="s">
        <v>645</v>
      </c>
      <c r="G322" s="1" t="n">
        <v>18</v>
      </c>
      <c r="H322" s="1" t="n">
        <v>49.1484152388397</v>
      </c>
      <c r="I322" s="1" t="n">
        <v>86</v>
      </c>
      <c r="J322" s="1" t="n">
        <v>116.610941890781</v>
      </c>
      <c r="K322" s="1" t="n">
        <f aca="false">H322/J322</f>
        <v>0.421473443588789</v>
      </c>
    </row>
    <row r="323" customFormat="false" ht="15" hidden="false" customHeight="false" outlineLevel="0" collapsed="false">
      <c r="A323" s="1" t="s">
        <v>646</v>
      </c>
      <c r="B323" s="1" t="n">
        <v>7090426</v>
      </c>
      <c r="C323" s="1" t="n">
        <v>7090637</v>
      </c>
      <c r="D323" s="1" t="n">
        <f aca="false">C323-B323+1</f>
        <v>212</v>
      </c>
      <c r="E323" s="1" t="s">
        <v>13</v>
      </c>
      <c r="F323" s="1" t="s">
        <v>647</v>
      </c>
      <c r="G323" s="1" t="n">
        <v>9</v>
      </c>
      <c r="H323" s="1" t="n">
        <v>55.9874635857537</v>
      </c>
      <c r="I323" s="1" t="n">
        <v>55</v>
      </c>
      <c r="J323" s="1" t="n">
        <v>169.908384781077</v>
      </c>
      <c r="K323" s="1" t="n">
        <f aca="false">H323/J323</f>
        <v>0.329515601351235</v>
      </c>
    </row>
    <row r="324" customFormat="false" ht="15" hidden="false" customHeight="false" outlineLevel="0" collapsed="false">
      <c r="A324" s="1" t="s">
        <v>648</v>
      </c>
      <c r="B324" s="1" t="n">
        <v>7113489</v>
      </c>
      <c r="C324" s="1" t="n">
        <v>7113744</v>
      </c>
      <c r="D324" s="1" t="n">
        <f aca="false">C324-B324+1</f>
        <v>256</v>
      </c>
      <c r="E324" s="1" t="s">
        <v>13</v>
      </c>
      <c r="F324" s="1" t="s">
        <v>649</v>
      </c>
      <c r="G324" s="1" t="n">
        <v>53</v>
      </c>
      <c r="H324" s="1" t="n">
        <v>273.036085438163</v>
      </c>
      <c r="I324" s="1" t="n">
        <v>60</v>
      </c>
      <c r="J324" s="1" t="n">
        <v>153.496779432905</v>
      </c>
      <c r="K324" s="1" t="n">
        <f aca="false">H324/J324</f>
        <v>1.77877403322009</v>
      </c>
    </row>
    <row r="325" customFormat="false" ht="15" hidden="false" customHeight="false" outlineLevel="0" collapsed="false">
      <c r="A325" s="1" t="s">
        <v>650</v>
      </c>
      <c r="B325" s="1" t="n">
        <v>7128771</v>
      </c>
      <c r="C325" s="1" t="n">
        <v>7129344</v>
      </c>
      <c r="D325" s="1" t="n">
        <f aca="false">C325-B325+1</f>
        <v>574</v>
      </c>
      <c r="E325" s="1" t="s">
        <v>13</v>
      </c>
      <c r="F325" s="1" t="s">
        <v>651</v>
      </c>
      <c r="G325" s="1" t="n">
        <v>17</v>
      </c>
      <c r="H325" s="1" t="n">
        <v>39.0590047934681</v>
      </c>
      <c r="I325" s="1" t="n">
        <v>151</v>
      </c>
      <c r="J325" s="1" t="n">
        <v>172.287209807154</v>
      </c>
      <c r="K325" s="1" t="n">
        <f aca="false">H325/J325</f>
        <v>0.226708673483005</v>
      </c>
    </row>
    <row r="326" customFormat="false" ht="15" hidden="false" customHeight="false" outlineLevel="0" collapsed="false">
      <c r="A326" s="1" t="s">
        <v>652</v>
      </c>
      <c r="B326" s="1" t="n">
        <v>7131269</v>
      </c>
      <c r="C326" s="1" t="n">
        <v>7131856</v>
      </c>
      <c r="D326" s="1" t="n">
        <f aca="false">C326-B326+1</f>
        <v>588</v>
      </c>
      <c r="E326" s="1" t="s">
        <v>13</v>
      </c>
      <c r="F326" s="1" t="s">
        <v>653</v>
      </c>
      <c r="G326" s="1" t="n">
        <v>17</v>
      </c>
      <c r="H326" s="1" t="n">
        <v>38.1290284888617</v>
      </c>
      <c r="I326" s="1" t="n">
        <v>95</v>
      </c>
      <c r="J326" s="1" t="n">
        <v>105.811838883454</v>
      </c>
      <c r="K326" s="1" t="n">
        <f aca="false">H326/J326</f>
        <v>0.360347470483514</v>
      </c>
    </row>
    <row r="327" customFormat="false" ht="15" hidden="false" customHeight="false" outlineLevel="0" collapsed="false">
      <c r="A327" s="1" t="s">
        <v>654</v>
      </c>
      <c r="B327" s="1" t="n">
        <v>7175524</v>
      </c>
      <c r="C327" s="1" t="n">
        <v>7175625</v>
      </c>
      <c r="D327" s="1" t="n">
        <f aca="false">C327-B327+1</f>
        <v>102</v>
      </c>
      <c r="E327" s="1" t="s">
        <v>13</v>
      </c>
      <c r="F327" s="1" t="s">
        <v>655</v>
      </c>
      <c r="G327" s="1" t="n">
        <v>20</v>
      </c>
      <c r="H327" s="1" t="n">
        <v>258.59133508017</v>
      </c>
      <c r="I327" s="1" t="n">
        <v>44</v>
      </c>
      <c r="J327" s="1" t="n">
        <v>282.514333910497</v>
      </c>
      <c r="K327" s="1" t="n">
        <f aca="false">H327/J327</f>
        <v>0.915321114864541</v>
      </c>
    </row>
    <row r="328" customFormat="false" ht="15" hidden="false" customHeight="false" outlineLevel="0" collapsed="false">
      <c r="A328" s="1" t="s">
        <v>656</v>
      </c>
      <c r="B328" s="1" t="n">
        <v>7183011</v>
      </c>
      <c r="C328" s="1" t="n">
        <v>7183236</v>
      </c>
      <c r="D328" s="1" t="n">
        <f aca="false">C328-B328+1</f>
        <v>226</v>
      </c>
      <c r="E328" s="1" t="s">
        <v>13</v>
      </c>
      <c r="F328" s="1" t="s">
        <v>657</v>
      </c>
      <c r="G328" s="1" t="n">
        <v>29</v>
      </c>
      <c r="H328" s="1" t="n">
        <v>169.228577249368</v>
      </c>
      <c r="I328" s="1" t="n">
        <v>99</v>
      </c>
      <c r="J328" s="1" t="n">
        <v>286.889555895837</v>
      </c>
      <c r="K328" s="1" t="n">
        <f aca="false">H328/J328</f>
        <v>0.589873607357149</v>
      </c>
    </row>
    <row r="329" customFormat="false" ht="15" hidden="false" customHeight="false" outlineLevel="0" collapsed="false">
      <c r="A329" s="1" t="s">
        <v>658</v>
      </c>
      <c r="B329" s="1" t="n">
        <v>7190884</v>
      </c>
      <c r="C329" s="1" t="n">
        <v>7191189</v>
      </c>
      <c r="D329" s="1" t="n">
        <f aca="false">C329-B329+1</f>
        <v>306</v>
      </c>
      <c r="E329" s="1" t="s">
        <v>13</v>
      </c>
      <c r="F329" s="1" t="s">
        <v>659</v>
      </c>
      <c r="G329" s="1" t="n">
        <v>16</v>
      </c>
      <c r="H329" s="1" t="n">
        <v>68.9576893547119</v>
      </c>
      <c r="I329" s="1" t="n">
        <v>56</v>
      </c>
      <c r="J329" s="1" t="n">
        <v>119.854565901423</v>
      </c>
      <c r="K329" s="1" t="n">
        <f aca="false">H329/J329</f>
        <v>0.575344700771997</v>
      </c>
    </row>
    <row r="330" customFormat="false" ht="15" hidden="false" customHeight="false" outlineLevel="0" collapsed="false">
      <c r="A330" s="1" t="s">
        <v>660</v>
      </c>
      <c r="B330" s="1" t="n">
        <v>7203291</v>
      </c>
      <c r="C330" s="1" t="n">
        <v>7203871</v>
      </c>
      <c r="D330" s="1" t="n">
        <f aca="false">C330-B330+1</f>
        <v>581</v>
      </c>
      <c r="E330" s="1" t="s">
        <v>13</v>
      </c>
      <c r="F330" s="1" t="s">
        <v>661</v>
      </c>
      <c r="G330" s="1" t="n">
        <v>105</v>
      </c>
      <c r="H330" s="1" t="n">
        <v>238.340206429313</v>
      </c>
      <c r="I330" s="1" t="n">
        <v>149</v>
      </c>
      <c r="J330" s="1" t="n">
        <v>167.957003863704</v>
      </c>
      <c r="K330" s="1" t="n">
        <f aca="false">H330/J330</f>
        <v>1.41905488277657</v>
      </c>
    </row>
    <row r="331" customFormat="false" ht="15" hidden="false" customHeight="false" outlineLevel="0" collapsed="false">
      <c r="A331" s="1" t="s">
        <v>662</v>
      </c>
      <c r="B331" s="1" t="n">
        <v>7223416</v>
      </c>
      <c r="C331" s="1" t="n">
        <v>7223557</v>
      </c>
      <c r="D331" s="1" t="n">
        <f aca="false">C331-B331+1</f>
        <v>142</v>
      </c>
      <c r="E331" s="1" t="s">
        <v>13</v>
      </c>
      <c r="F331" s="1" t="s">
        <v>663</v>
      </c>
      <c r="G331" s="1" t="n">
        <v>59</v>
      </c>
      <c r="H331" s="1" t="n">
        <v>547.958681166359</v>
      </c>
      <c r="I331" s="1" t="n">
        <v>62</v>
      </c>
      <c r="J331" s="1" t="n">
        <v>285.95080788252</v>
      </c>
      <c r="K331" s="1" t="n">
        <f aca="false">H331/J331</f>
        <v>1.91626904370028</v>
      </c>
    </row>
    <row r="332" customFormat="false" ht="15" hidden="false" customHeight="false" outlineLevel="0" collapsed="false">
      <c r="A332" s="1" t="s">
        <v>664</v>
      </c>
      <c r="B332" s="1" t="n">
        <v>7224359</v>
      </c>
      <c r="C332" s="1" t="n">
        <v>7224950</v>
      </c>
      <c r="D332" s="1" t="n">
        <f aca="false">C332-B332+1</f>
        <v>592</v>
      </c>
      <c r="E332" s="1" t="s">
        <v>13</v>
      </c>
      <c r="F332" s="1" t="s">
        <v>665</v>
      </c>
      <c r="G332" s="1" t="n">
        <v>202</v>
      </c>
      <c r="H332" s="1" t="n">
        <v>450.001340202011</v>
      </c>
      <c r="I332" s="1" t="n">
        <v>230</v>
      </c>
      <c r="J332" s="1" t="n">
        <v>254.445111852744</v>
      </c>
      <c r="K332" s="1" t="n">
        <f aca="false">H332/J332</f>
        <v>1.76855958019914</v>
      </c>
    </row>
    <row r="333" customFormat="false" ht="15" hidden="false" customHeight="false" outlineLevel="0" collapsed="false">
      <c r="A333" s="1" t="s">
        <v>666</v>
      </c>
      <c r="B333" s="1" t="n">
        <v>7238313</v>
      </c>
      <c r="C333" s="1" t="n">
        <v>7238817</v>
      </c>
      <c r="D333" s="1" t="n">
        <f aca="false">C333-B333+1</f>
        <v>505</v>
      </c>
      <c r="E333" s="1" t="s">
        <v>25</v>
      </c>
      <c r="F333" s="1" t="s">
        <v>667</v>
      </c>
      <c r="G333" s="1" t="n">
        <v>44</v>
      </c>
      <c r="H333" s="1" t="n">
        <v>114.906723944535</v>
      </c>
      <c r="I333" s="1" t="n">
        <v>119</v>
      </c>
      <c r="J333" s="1" t="n">
        <v>154.327587083961</v>
      </c>
      <c r="K333" s="1" t="n">
        <f aca="false">H333/J333</f>
        <v>0.74456373041082</v>
      </c>
    </row>
    <row r="334" customFormat="false" ht="15" hidden="false" customHeight="false" outlineLevel="0" collapsed="false">
      <c r="A334" s="1" t="s">
        <v>668</v>
      </c>
      <c r="B334" s="1" t="n">
        <v>7257822</v>
      </c>
      <c r="C334" s="1" t="n">
        <v>7258011</v>
      </c>
      <c r="D334" s="1" t="n">
        <f aca="false">C334-B334+1</f>
        <v>190</v>
      </c>
      <c r="E334" s="1" t="s">
        <v>25</v>
      </c>
      <c r="F334" s="1" t="s">
        <v>669</v>
      </c>
      <c r="G334" s="1" t="n">
        <v>190</v>
      </c>
      <c r="H334" s="1" t="n">
        <v>1318.81580890886</v>
      </c>
      <c r="I334" s="1" t="n">
        <v>95</v>
      </c>
      <c r="J334" s="1" t="n">
        <v>327.459796123531</v>
      </c>
      <c r="K334" s="1" t="n">
        <f aca="false">H334/J334</f>
        <v>4.02741290540398</v>
      </c>
    </row>
    <row r="335" customFormat="false" ht="15" hidden="false" customHeight="false" outlineLevel="0" collapsed="false">
      <c r="A335" s="1" t="s">
        <v>670</v>
      </c>
      <c r="B335" s="1" t="n">
        <v>7264562</v>
      </c>
      <c r="C335" s="1" t="n">
        <v>7264716</v>
      </c>
      <c r="D335" s="1" t="n">
        <f aca="false">C335-B335+1</f>
        <v>155</v>
      </c>
      <c r="E335" s="1" t="s">
        <v>25</v>
      </c>
      <c r="F335" s="1" t="s">
        <v>671</v>
      </c>
      <c r="G335" s="1" t="n">
        <v>20</v>
      </c>
      <c r="H335" s="1" t="n">
        <v>170.169781794692</v>
      </c>
      <c r="I335" s="1" t="n">
        <v>43</v>
      </c>
      <c r="J335" s="1" t="n">
        <v>181.687370752411</v>
      </c>
      <c r="K335" s="1" t="n">
        <f aca="false">H335/J335</f>
        <v>0.93660765241953</v>
      </c>
    </row>
    <row r="336" customFormat="false" ht="15" hidden="false" customHeight="false" outlineLevel="0" collapsed="false">
      <c r="A336" s="1" t="s">
        <v>672</v>
      </c>
      <c r="B336" s="1" t="n">
        <v>7310500</v>
      </c>
      <c r="C336" s="1" t="n">
        <v>7310881</v>
      </c>
      <c r="D336" s="1" t="n">
        <f aca="false">C336-B336+1</f>
        <v>382</v>
      </c>
      <c r="E336" s="1" t="s">
        <v>25</v>
      </c>
      <c r="F336" s="1" t="s">
        <v>673</v>
      </c>
      <c r="G336" s="1" t="n">
        <v>18</v>
      </c>
      <c r="H336" s="1" t="n">
        <v>62.1431532993706</v>
      </c>
      <c r="I336" s="1" t="n">
        <v>81</v>
      </c>
      <c r="J336" s="1" t="n">
        <v>138.870384743487</v>
      </c>
      <c r="K336" s="1" t="n">
        <f aca="false">H336/J336</f>
        <v>0.447490322822664</v>
      </c>
    </row>
    <row r="337" customFormat="false" ht="15" hidden="false" customHeight="false" outlineLevel="0" collapsed="false">
      <c r="A337" s="1" t="s">
        <v>674</v>
      </c>
      <c r="B337" s="1" t="n">
        <v>7313489</v>
      </c>
      <c r="C337" s="1" t="n">
        <v>7314149</v>
      </c>
      <c r="D337" s="1" t="n">
        <f aca="false">C337-B337+1</f>
        <v>661</v>
      </c>
      <c r="E337" s="1" t="s">
        <v>13</v>
      </c>
      <c r="F337" s="1" t="s">
        <v>675</v>
      </c>
      <c r="G337" s="1" t="n">
        <v>27</v>
      </c>
      <c r="H337" s="1" t="n">
        <v>53.8699347058084</v>
      </c>
      <c r="I337" s="1" t="n">
        <v>219</v>
      </c>
      <c r="J337" s="1" t="n">
        <v>216.985462484276</v>
      </c>
      <c r="K337" s="1" t="n">
        <f aca="false">H337/J337</f>
        <v>0.248265179100245</v>
      </c>
    </row>
    <row r="338" customFormat="false" ht="15" hidden="false" customHeight="false" outlineLevel="0" collapsed="false">
      <c r="A338" s="1" t="s">
        <v>676</v>
      </c>
      <c r="B338" s="1" t="n">
        <v>7376511</v>
      </c>
      <c r="C338" s="1" t="n">
        <v>7376869</v>
      </c>
      <c r="D338" s="1" t="n">
        <f aca="false">C338-B338+1</f>
        <v>359</v>
      </c>
      <c r="E338" s="1" t="s">
        <v>13</v>
      </c>
      <c r="F338" s="1" t="s">
        <v>677</v>
      </c>
      <c r="G338" s="1" t="n">
        <v>25</v>
      </c>
      <c r="H338" s="1" t="n">
        <v>91.8395410103666</v>
      </c>
      <c r="I338" s="1" t="n">
        <v>134</v>
      </c>
      <c r="J338" s="1" t="n">
        <v>244.454666744029</v>
      </c>
      <c r="K338" s="1" t="n">
        <f aca="false">H338/J338</f>
        <v>0.375691502369774</v>
      </c>
    </row>
    <row r="339" customFormat="false" ht="15" hidden="false" customHeight="false" outlineLevel="0" collapsed="false">
      <c r="A339" s="1" t="s">
        <v>678</v>
      </c>
      <c r="B339" s="1" t="n">
        <v>7379446</v>
      </c>
      <c r="C339" s="1" t="n">
        <v>7379936</v>
      </c>
      <c r="D339" s="1" t="n">
        <f aca="false">C339-B339+1</f>
        <v>491</v>
      </c>
      <c r="E339" s="1" t="s">
        <v>25</v>
      </c>
      <c r="F339" s="1" t="s">
        <v>679</v>
      </c>
      <c r="G339" s="1" t="n">
        <v>88</v>
      </c>
      <c r="H339" s="1" t="n">
        <v>236.366173490794</v>
      </c>
      <c r="I339" s="1" t="n">
        <v>184</v>
      </c>
      <c r="J339" s="1" t="n">
        <v>245.428116035559</v>
      </c>
      <c r="K339" s="1" t="n">
        <f aca="false">H339/J339</f>
        <v>0.963076999118343</v>
      </c>
    </row>
    <row r="340" customFormat="false" ht="15" hidden="false" customHeight="false" outlineLevel="0" collapsed="false">
      <c r="A340" s="1" t="s">
        <v>680</v>
      </c>
      <c r="B340" s="1" t="n">
        <v>7393740</v>
      </c>
      <c r="C340" s="1" t="n">
        <v>7393863</v>
      </c>
      <c r="D340" s="1" t="n">
        <f aca="false">C340-B340+1</f>
        <v>124</v>
      </c>
      <c r="E340" s="1" t="s">
        <v>25</v>
      </c>
      <c r="F340" s="1" t="s">
        <v>681</v>
      </c>
      <c r="G340" s="1" t="n">
        <v>89</v>
      </c>
      <c r="H340" s="1" t="n">
        <v>946.569411232975</v>
      </c>
      <c r="I340" s="1" t="n">
        <v>42</v>
      </c>
      <c r="J340" s="1" t="n">
        <v>221.827603825618</v>
      </c>
      <c r="K340" s="1" t="n">
        <f aca="false">H340/J340</f>
        <v>4.26713986405898</v>
      </c>
    </row>
    <row r="341" customFormat="false" ht="15" hidden="false" customHeight="false" outlineLevel="0" collapsed="false">
      <c r="A341" s="1" t="s">
        <v>682</v>
      </c>
      <c r="B341" s="1" t="n">
        <v>7421181</v>
      </c>
      <c r="C341" s="1" t="n">
        <v>7421632</v>
      </c>
      <c r="D341" s="1" t="n">
        <f aca="false">C341-B341+1</f>
        <v>452</v>
      </c>
      <c r="E341" s="1" t="s">
        <v>13</v>
      </c>
      <c r="F341" s="1" t="s">
        <v>683</v>
      </c>
      <c r="G341" s="1" t="n">
        <v>43</v>
      </c>
      <c r="H341" s="1" t="n">
        <v>125.462565891773</v>
      </c>
      <c r="I341" s="1" t="n">
        <v>96</v>
      </c>
      <c r="J341" s="1" t="n">
        <v>139.097966494951</v>
      </c>
      <c r="K341" s="1" t="n">
        <f aca="false">H341/J341</f>
        <v>0.901972681939433</v>
      </c>
    </row>
    <row r="342" customFormat="false" ht="15" hidden="false" customHeight="false" outlineLevel="0" collapsed="false">
      <c r="A342" s="1" t="s">
        <v>684</v>
      </c>
      <c r="B342" s="1" t="n">
        <v>7428882</v>
      </c>
      <c r="C342" s="1" t="n">
        <v>7429276</v>
      </c>
      <c r="D342" s="1" t="n">
        <f aca="false">C342-B342+1</f>
        <v>395</v>
      </c>
      <c r="E342" s="1" t="s">
        <v>13</v>
      </c>
      <c r="F342" s="1" t="s">
        <v>685</v>
      </c>
      <c r="G342" s="1" t="n">
        <v>23</v>
      </c>
      <c r="H342" s="1" t="n">
        <v>76.7918065946934</v>
      </c>
      <c r="I342" s="1" t="n">
        <v>97</v>
      </c>
      <c r="J342" s="1" t="n">
        <v>160.828355564468</v>
      </c>
      <c r="K342" s="1" t="n">
        <f aca="false">H342/J342</f>
        <v>0.47747678775408</v>
      </c>
    </row>
    <row r="343" customFormat="false" ht="15" hidden="false" customHeight="false" outlineLevel="0" collapsed="false">
      <c r="A343" s="1" t="s">
        <v>686</v>
      </c>
      <c r="B343" s="1" t="n">
        <v>7454495</v>
      </c>
      <c r="C343" s="1" t="n">
        <v>7454879</v>
      </c>
      <c r="D343" s="1" t="n">
        <f aca="false">C343-B343+1</f>
        <v>385</v>
      </c>
      <c r="E343" s="1" t="s">
        <v>13</v>
      </c>
      <c r="F343" s="1" t="s">
        <v>687</v>
      </c>
      <c r="G343" s="1" t="n">
        <v>13</v>
      </c>
      <c r="H343" s="1" t="n">
        <v>44.5314428982214</v>
      </c>
      <c r="I343" s="1" t="n">
        <v>97</v>
      </c>
      <c r="J343" s="1" t="n">
        <v>165.00571544926</v>
      </c>
      <c r="K343" s="1" t="n">
        <f aca="false">H343/J343</f>
        <v>0.269878184382741</v>
      </c>
    </row>
    <row r="344" customFormat="false" ht="15" hidden="false" customHeight="false" outlineLevel="0" collapsed="false">
      <c r="A344" s="1" t="s">
        <v>688</v>
      </c>
      <c r="B344" s="1" t="n">
        <v>7463255</v>
      </c>
      <c r="C344" s="1" t="n">
        <v>7463479</v>
      </c>
      <c r="D344" s="1" t="n">
        <f aca="false">C344-B344+1</f>
        <v>225</v>
      </c>
      <c r="E344" s="1" t="s">
        <v>13</v>
      </c>
      <c r="F344" s="1" t="s">
        <v>689</v>
      </c>
      <c r="G344" s="1" t="n">
        <v>44</v>
      </c>
      <c r="H344" s="1" t="n">
        <v>257.901758186622</v>
      </c>
      <c r="I344" s="1" t="n">
        <v>65</v>
      </c>
      <c r="J344" s="1" t="n">
        <v>189.198993315818</v>
      </c>
      <c r="K344" s="1" t="n">
        <f aca="false">H344/J344</f>
        <v>1.36312436798289</v>
      </c>
    </row>
    <row r="345" customFormat="false" ht="15" hidden="false" customHeight="false" outlineLevel="0" collapsed="false">
      <c r="A345" s="1" t="s">
        <v>690</v>
      </c>
      <c r="B345" s="1" t="n">
        <v>7469506</v>
      </c>
      <c r="C345" s="1" t="n">
        <v>7469610</v>
      </c>
      <c r="D345" s="1" t="n">
        <f aca="false">C345-B345+1</f>
        <v>105</v>
      </c>
      <c r="E345" s="1" t="s">
        <v>13</v>
      </c>
      <c r="F345" s="1" t="s">
        <v>691</v>
      </c>
      <c r="G345" s="1" t="n">
        <v>108</v>
      </c>
      <c r="H345" s="1" t="n">
        <v>1356.49626059198</v>
      </c>
      <c r="I345" s="1" t="n">
        <v>43</v>
      </c>
      <c r="J345" s="1" t="n">
        <v>268.205166348797</v>
      </c>
      <c r="K345" s="1" t="n">
        <f aca="false">H345/J345</f>
        <v>5.05768132306546</v>
      </c>
    </row>
    <row r="346" customFormat="false" ht="15" hidden="false" customHeight="false" outlineLevel="0" collapsed="false">
      <c r="A346" s="1" t="s">
        <v>692</v>
      </c>
      <c r="B346" s="1" t="n">
        <v>7489050</v>
      </c>
      <c r="C346" s="1" t="n">
        <v>7489384</v>
      </c>
      <c r="D346" s="1" t="n">
        <f aca="false">C346-B346+1</f>
        <v>335</v>
      </c>
      <c r="E346" s="1" t="s">
        <v>25</v>
      </c>
      <c r="F346" s="1" t="s">
        <v>693</v>
      </c>
      <c r="G346" s="1" t="n">
        <v>35</v>
      </c>
      <c r="H346" s="1" t="n">
        <v>137.786726303911</v>
      </c>
      <c r="I346" s="1" t="n">
        <v>52</v>
      </c>
      <c r="J346" s="1" t="n">
        <v>101.659160587604</v>
      </c>
      <c r="K346" s="1" t="n">
        <f aca="false">H346/J346</f>
        <v>1.3553793431648</v>
      </c>
    </row>
    <row r="347" customFormat="false" ht="15" hidden="false" customHeight="false" outlineLevel="0" collapsed="false">
      <c r="A347" s="1" t="s">
        <v>694</v>
      </c>
      <c r="B347" s="1" t="n">
        <v>7498342</v>
      </c>
      <c r="C347" s="1" t="n">
        <v>7498697</v>
      </c>
      <c r="D347" s="1" t="n">
        <f aca="false">C347-B347+1</f>
        <v>356</v>
      </c>
      <c r="E347" s="1" t="s">
        <v>13</v>
      </c>
      <c r="F347" s="1" t="s">
        <v>695</v>
      </c>
      <c r="G347" s="1" t="n">
        <v>15</v>
      </c>
      <c r="H347" s="1" t="n">
        <v>55.5680818360477</v>
      </c>
      <c r="I347" s="1" t="n">
        <v>61</v>
      </c>
      <c r="J347" s="1" t="n">
        <v>112.219368334468</v>
      </c>
      <c r="K347" s="1" t="n">
        <f aca="false">H347/J347</f>
        <v>0.495173717877538</v>
      </c>
    </row>
    <row r="348" customFormat="false" ht="15" hidden="false" customHeight="false" outlineLevel="0" collapsed="false">
      <c r="A348" s="1" t="s">
        <v>696</v>
      </c>
      <c r="B348" s="1" t="n">
        <v>7512762</v>
      </c>
      <c r="C348" s="1" t="n">
        <v>7512908</v>
      </c>
      <c r="D348" s="1" t="n">
        <f aca="false">C348-B348+1</f>
        <v>147</v>
      </c>
      <c r="E348" s="1" t="s">
        <v>13</v>
      </c>
      <c r="F348" s="1" t="s">
        <v>697</v>
      </c>
      <c r="G348" s="1" t="n">
        <v>31</v>
      </c>
      <c r="H348" s="1" t="n">
        <v>278.117619565815</v>
      </c>
      <c r="I348" s="1" t="n">
        <v>65</v>
      </c>
      <c r="J348" s="1" t="n">
        <v>289.590295891558</v>
      </c>
      <c r="K348" s="1" t="n">
        <f aca="false">H348/J348</f>
        <v>0.960383077442487</v>
      </c>
    </row>
    <row r="349" customFormat="false" ht="15" hidden="false" customHeight="false" outlineLevel="0" collapsed="false">
      <c r="A349" s="1" t="s">
        <v>698</v>
      </c>
      <c r="B349" s="1" t="n">
        <v>7516379</v>
      </c>
      <c r="C349" s="1" t="n">
        <v>7516720</v>
      </c>
      <c r="D349" s="1" t="n">
        <f aca="false">C349-B349+1</f>
        <v>342</v>
      </c>
      <c r="E349" s="1" t="s">
        <v>13</v>
      </c>
      <c r="F349" s="1" t="s">
        <v>699</v>
      </c>
      <c r="G349" s="1" t="n">
        <v>117</v>
      </c>
      <c r="H349" s="1" t="n">
        <v>451.173829363559</v>
      </c>
      <c r="I349" s="1" t="n">
        <v>128</v>
      </c>
      <c r="J349" s="1" t="n">
        <v>245.116104700655</v>
      </c>
      <c r="K349" s="1" t="n">
        <f aca="false">H349/J349</f>
        <v>1.84065355442291</v>
      </c>
    </row>
    <row r="350" customFormat="false" ht="15" hidden="false" customHeight="false" outlineLevel="0" collapsed="false">
      <c r="A350" s="1" t="s">
        <v>700</v>
      </c>
      <c r="B350" s="1" t="n">
        <v>7544099</v>
      </c>
      <c r="C350" s="1" t="n">
        <v>7544251</v>
      </c>
      <c r="D350" s="1" t="n">
        <f aca="false">C350-B350+1</f>
        <v>153</v>
      </c>
      <c r="E350" s="1" t="s">
        <v>13</v>
      </c>
      <c r="F350" s="1" t="s">
        <v>701</v>
      </c>
      <c r="G350" s="1" t="n">
        <v>6</v>
      </c>
      <c r="H350" s="1" t="n">
        <v>51.7182670160339</v>
      </c>
      <c r="I350" s="1" t="n">
        <v>37</v>
      </c>
      <c r="J350" s="1" t="n">
        <v>158.379247798309</v>
      </c>
      <c r="K350" s="1" t="n">
        <f aca="false">H350/J350</f>
        <v>0.326546992330052</v>
      </c>
    </row>
    <row r="351" customFormat="false" ht="15" hidden="false" customHeight="false" outlineLevel="0" collapsed="false">
      <c r="A351" s="1" t="s">
        <v>702</v>
      </c>
      <c r="B351" s="1" t="n">
        <v>7544276</v>
      </c>
      <c r="C351" s="1" t="n">
        <v>7544520</v>
      </c>
      <c r="D351" s="1" t="n">
        <f aca="false">C351-B351+1</f>
        <v>245</v>
      </c>
      <c r="E351" s="1" t="s">
        <v>25</v>
      </c>
      <c r="F351" s="1" t="s">
        <v>703</v>
      </c>
      <c r="G351" s="1" t="n">
        <v>10</v>
      </c>
      <c r="H351" s="1" t="n">
        <v>53.8292166901577</v>
      </c>
      <c r="I351" s="1" t="n">
        <v>48</v>
      </c>
      <c r="J351" s="1" t="n">
        <v>128.310777256567</v>
      </c>
      <c r="K351" s="1" t="n">
        <f aca="false">H351/J351</f>
        <v>0.419522177646248</v>
      </c>
    </row>
    <row r="352" customFormat="false" ht="15" hidden="false" customHeight="false" outlineLevel="0" collapsed="false">
      <c r="A352" s="1" t="s">
        <v>704</v>
      </c>
      <c r="B352" s="1" t="n">
        <v>7549069</v>
      </c>
      <c r="C352" s="1" t="n">
        <v>7549159</v>
      </c>
      <c r="D352" s="1" t="n">
        <f aca="false">C352-B352+1</f>
        <v>91</v>
      </c>
      <c r="E352" s="1" t="s">
        <v>25</v>
      </c>
      <c r="F352" s="1" t="s">
        <v>705</v>
      </c>
      <c r="G352" s="1" t="n">
        <v>6</v>
      </c>
      <c r="H352" s="1" t="n">
        <v>86.9548884994856</v>
      </c>
      <c r="I352" s="1" t="n">
        <v>36</v>
      </c>
      <c r="J352" s="1" t="n">
        <v>259.089069460376</v>
      </c>
      <c r="K352" s="1" t="n">
        <f aca="false">H352/J352</f>
        <v>0.335617742116998</v>
      </c>
    </row>
    <row r="353" customFormat="false" ht="15" hidden="false" customHeight="false" outlineLevel="0" collapsed="false">
      <c r="A353" s="1" t="s">
        <v>706</v>
      </c>
      <c r="B353" s="1" t="n">
        <v>7577975</v>
      </c>
      <c r="C353" s="1" t="n">
        <v>7578087</v>
      </c>
      <c r="D353" s="1" t="n">
        <f aca="false">C353-B353+1</f>
        <v>113</v>
      </c>
      <c r="E353" s="1" t="s">
        <v>13</v>
      </c>
      <c r="F353" s="1" t="s">
        <v>707</v>
      </c>
      <c r="G353" s="1" t="n">
        <v>21</v>
      </c>
      <c r="H353" s="1" t="n">
        <v>245.089663602532</v>
      </c>
      <c r="I353" s="1" t="n">
        <v>40</v>
      </c>
      <c r="J353" s="1" t="n">
        <v>231.829944158252</v>
      </c>
      <c r="K353" s="1" t="n">
        <f aca="false">H353/J353</f>
        <v>1.05719588766854</v>
      </c>
    </row>
    <row r="354" customFormat="false" ht="15" hidden="false" customHeight="false" outlineLevel="0" collapsed="false">
      <c r="A354" s="1" t="s">
        <v>708</v>
      </c>
      <c r="B354" s="1" t="n">
        <v>7589904</v>
      </c>
      <c r="C354" s="1" t="n">
        <v>7590343</v>
      </c>
      <c r="D354" s="1" t="n">
        <f aca="false">C354-B354+1</f>
        <v>440</v>
      </c>
      <c r="E354" s="1" t="s">
        <v>13</v>
      </c>
      <c r="F354" s="1" t="s">
        <v>709</v>
      </c>
      <c r="G354" s="1" t="n">
        <v>8</v>
      </c>
      <c r="H354" s="1" t="n">
        <v>23.9784692528884</v>
      </c>
      <c r="I354" s="1" t="n">
        <v>74</v>
      </c>
      <c r="J354" s="1" t="n">
        <v>110.145567787006</v>
      </c>
      <c r="K354" s="1" t="n">
        <f aca="false">H354/J354</f>
        <v>0.217697994886702</v>
      </c>
    </row>
    <row r="355" customFormat="false" ht="15" hidden="false" customHeight="false" outlineLevel="0" collapsed="false">
      <c r="A355" s="1" t="s">
        <v>710</v>
      </c>
      <c r="B355" s="1" t="n">
        <v>7601975</v>
      </c>
      <c r="C355" s="1" t="n">
        <v>7602363</v>
      </c>
      <c r="D355" s="1" t="n">
        <f aca="false">C355-B355+1</f>
        <v>389</v>
      </c>
      <c r="E355" s="1" t="s">
        <v>25</v>
      </c>
      <c r="F355" s="1" t="s">
        <v>711</v>
      </c>
      <c r="G355" s="1" t="n">
        <v>14</v>
      </c>
      <c r="H355" s="1" t="n">
        <v>47.4638080327098</v>
      </c>
      <c r="I355" s="1" t="n">
        <v>77</v>
      </c>
      <c r="J355" s="1" t="n">
        <v>129.637040110601</v>
      </c>
      <c r="K355" s="1" t="n">
        <f aca="false">H355/J355</f>
        <v>0.366128445945816</v>
      </c>
    </row>
    <row r="356" customFormat="false" ht="15" hidden="false" customHeight="false" outlineLevel="0" collapsed="false">
      <c r="A356" s="1" t="s">
        <v>712</v>
      </c>
      <c r="B356" s="1" t="n">
        <v>7612108</v>
      </c>
      <c r="C356" s="1" t="n">
        <v>7612500</v>
      </c>
      <c r="D356" s="1" t="n">
        <f aca="false">C356-B356+1</f>
        <v>393</v>
      </c>
      <c r="E356" s="1" t="s">
        <v>13</v>
      </c>
      <c r="F356" s="1" t="s">
        <v>713</v>
      </c>
      <c r="G356" s="1" t="n">
        <v>296</v>
      </c>
      <c r="H356" s="1" t="n">
        <v>993.306563452987</v>
      </c>
      <c r="I356" s="1" t="n">
        <v>277</v>
      </c>
      <c r="J356" s="1" t="n">
        <v>461.609992499838</v>
      </c>
      <c r="K356" s="1" t="n">
        <f aca="false">H356/J356</f>
        <v>2.1518307220209</v>
      </c>
    </row>
    <row r="357" customFormat="false" ht="15" hidden="false" customHeight="false" outlineLevel="0" collapsed="false">
      <c r="A357" s="1" t="s">
        <v>714</v>
      </c>
      <c r="B357" s="1" t="n">
        <v>7625056</v>
      </c>
      <c r="C357" s="1" t="n">
        <v>7625195</v>
      </c>
      <c r="D357" s="1" t="n">
        <f aca="false">C357-B357+1</f>
        <v>140</v>
      </c>
      <c r="E357" s="1" t="s">
        <v>13</v>
      </c>
      <c r="F357" s="1" t="s">
        <v>715</v>
      </c>
      <c r="G357" s="1" t="n">
        <v>65</v>
      </c>
      <c r="H357" s="1" t="n">
        <v>612.307339850544</v>
      </c>
      <c r="I357" s="1" t="n">
        <v>75</v>
      </c>
      <c r="J357" s="1" t="n">
        <v>350.849781560926</v>
      </c>
      <c r="K357" s="1" t="n">
        <f aca="false">H357/J357</f>
        <v>1.74521225900839</v>
      </c>
    </row>
    <row r="358" customFormat="false" ht="15" hidden="false" customHeight="false" outlineLevel="0" collapsed="false">
      <c r="A358" s="1" t="s">
        <v>716</v>
      </c>
      <c r="B358" s="1" t="n">
        <v>7632315</v>
      </c>
      <c r="C358" s="1" t="n">
        <v>7632855</v>
      </c>
      <c r="D358" s="1" t="n">
        <f aca="false">C358-B358+1</f>
        <v>541</v>
      </c>
      <c r="E358" s="1" t="s">
        <v>13</v>
      </c>
      <c r="F358" s="1" t="s">
        <v>717</v>
      </c>
      <c r="G358" s="1" t="n">
        <v>89</v>
      </c>
      <c r="H358" s="1" t="n">
        <v>216.958608119943</v>
      </c>
      <c r="I358" s="1" t="n">
        <v>142</v>
      </c>
      <c r="J358" s="1" t="n">
        <v>171.901260811613</v>
      </c>
      <c r="K358" s="1" t="n">
        <f aca="false">H358/J358</f>
        <v>1.26211179077801</v>
      </c>
    </row>
    <row r="359" customFormat="false" ht="15" hidden="false" customHeight="false" outlineLevel="0" collapsed="false">
      <c r="A359" s="1" t="s">
        <v>718</v>
      </c>
      <c r="B359" s="1" t="n">
        <v>7663505</v>
      </c>
      <c r="C359" s="1" t="n">
        <v>7663970</v>
      </c>
      <c r="D359" s="1" t="n">
        <f aca="false">C359-B359+1</f>
        <v>466</v>
      </c>
      <c r="E359" s="1" t="s">
        <v>13</v>
      </c>
      <c r="F359" s="1" t="s">
        <v>719</v>
      </c>
      <c r="G359" s="1" t="n">
        <v>294</v>
      </c>
      <c r="H359" s="1" t="n">
        <v>832.042591886709</v>
      </c>
      <c r="I359" s="1" t="n">
        <v>254</v>
      </c>
      <c r="J359" s="1" t="n">
        <v>356.973339980158</v>
      </c>
      <c r="K359" s="1" t="n">
        <f aca="false">H359/J359</f>
        <v>2.33082557911175</v>
      </c>
    </row>
    <row r="360" customFormat="false" ht="15" hidden="false" customHeight="false" outlineLevel="0" collapsed="false">
      <c r="A360" s="1" t="s">
        <v>720</v>
      </c>
      <c r="B360" s="1" t="n">
        <v>7673816</v>
      </c>
      <c r="C360" s="1" t="n">
        <v>7674185</v>
      </c>
      <c r="D360" s="1" t="n">
        <f aca="false">C360-B360+1</f>
        <v>370</v>
      </c>
      <c r="E360" s="1" t="s">
        <v>13</v>
      </c>
      <c r="F360" s="1" t="s">
        <v>721</v>
      </c>
      <c r="G360" s="1" t="n">
        <v>76</v>
      </c>
      <c r="H360" s="1" t="n">
        <v>270.891895883983</v>
      </c>
      <c r="I360" s="1" t="n">
        <v>88</v>
      </c>
      <c r="J360" s="1" t="n">
        <v>155.76465977768</v>
      </c>
      <c r="K360" s="1" t="n">
        <f aca="false">H360/J360</f>
        <v>1.73911011824263</v>
      </c>
    </row>
    <row r="361" customFormat="false" ht="15" hidden="false" customHeight="false" outlineLevel="0" collapsed="false">
      <c r="A361" s="1" t="s">
        <v>722</v>
      </c>
      <c r="B361" s="1" t="n">
        <v>7682087</v>
      </c>
      <c r="C361" s="1" t="n">
        <v>7682680</v>
      </c>
      <c r="D361" s="1" t="n">
        <f aca="false">C361-B361+1</f>
        <v>594</v>
      </c>
      <c r="E361" s="1" t="s">
        <v>13</v>
      </c>
      <c r="F361" s="1" t="s">
        <v>723</v>
      </c>
      <c r="G361" s="1" t="n">
        <v>55</v>
      </c>
      <c r="H361" s="1" t="n">
        <v>122.112574898969</v>
      </c>
      <c r="I361" s="1" t="n">
        <v>168</v>
      </c>
      <c r="J361" s="1" t="n">
        <v>185.229783665836</v>
      </c>
      <c r="K361" s="1" t="n">
        <f aca="false">H361/J361</f>
        <v>0.659249136301247</v>
      </c>
    </row>
    <row r="362" customFormat="false" ht="15" hidden="false" customHeight="false" outlineLevel="0" collapsed="false">
      <c r="A362" s="1" t="s">
        <v>724</v>
      </c>
      <c r="B362" s="1" t="n">
        <v>7682698</v>
      </c>
      <c r="C362" s="1" t="n">
        <v>7683289</v>
      </c>
      <c r="D362" s="1" t="n">
        <f aca="false">C362-B362+1</f>
        <v>592</v>
      </c>
      <c r="E362" s="1" t="s">
        <v>13</v>
      </c>
      <c r="F362" s="1" t="s">
        <v>725</v>
      </c>
      <c r="G362" s="1" t="n">
        <v>153</v>
      </c>
      <c r="H362" s="1" t="n">
        <v>340.842599261919</v>
      </c>
      <c r="I362" s="1" t="n">
        <v>134</v>
      </c>
      <c r="J362" s="1" t="n">
        <v>148.241934731598</v>
      </c>
      <c r="K362" s="1" t="n">
        <f aca="false">H362/J362</f>
        <v>2.29923199450302</v>
      </c>
    </row>
    <row r="363" customFormat="false" ht="15" hidden="false" customHeight="false" outlineLevel="0" collapsed="false">
      <c r="A363" s="1" t="s">
        <v>726</v>
      </c>
      <c r="B363" s="1" t="n">
        <v>7683829</v>
      </c>
      <c r="C363" s="1" t="n">
        <v>7684299</v>
      </c>
      <c r="D363" s="1" t="n">
        <f aca="false">C363-B363+1</f>
        <v>471</v>
      </c>
      <c r="E363" s="1" t="s">
        <v>25</v>
      </c>
      <c r="F363" s="1" t="s">
        <v>727</v>
      </c>
      <c r="G363" s="1" t="n">
        <v>69</v>
      </c>
      <c r="H363" s="1" t="n">
        <v>193.202315954802</v>
      </c>
      <c r="I363" s="1" t="n">
        <v>96</v>
      </c>
      <c r="J363" s="1" t="n">
        <v>133.486795872013</v>
      </c>
      <c r="K363" s="1" t="n">
        <f aca="false">H363/J363</f>
        <v>1.44735151287956</v>
      </c>
    </row>
    <row r="364" customFormat="false" ht="15" hidden="false" customHeight="false" outlineLevel="0" collapsed="false">
      <c r="A364" s="1" t="s">
        <v>728</v>
      </c>
      <c r="B364" s="1" t="n">
        <v>7686087</v>
      </c>
      <c r="C364" s="1" t="n">
        <v>7686671</v>
      </c>
      <c r="D364" s="1" t="n">
        <f aca="false">C364-B364+1</f>
        <v>585</v>
      </c>
      <c r="E364" s="1" t="s">
        <v>13</v>
      </c>
      <c r="F364" s="1" t="s">
        <v>729</v>
      </c>
      <c r="G364" s="1" t="n">
        <v>197</v>
      </c>
      <c r="H364" s="1" t="n">
        <v>444.114041632558</v>
      </c>
      <c r="I364" s="1" t="n">
        <v>178</v>
      </c>
      <c r="J364" s="1" t="n">
        <v>199.274679350388</v>
      </c>
      <c r="K364" s="1" t="n">
        <f aca="false">H364/J364</f>
        <v>2.22865264709153</v>
      </c>
    </row>
    <row r="365" customFormat="false" ht="15" hidden="false" customHeight="false" outlineLevel="0" collapsed="false">
      <c r="A365" s="1" t="s">
        <v>730</v>
      </c>
      <c r="B365" s="1" t="n">
        <v>7690370</v>
      </c>
      <c r="C365" s="1" t="n">
        <v>7690839</v>
      </c>
      <c r="D365" s="1" t="n">
        <f aca="false">C365-B365+1</f>
        <v>470</v>
      </c>
      <c r="E365" s="1" t="s">
        <v>13</v>
      </c>
      <c r="F365" s="1" t="s">
        <v>731</v>
      </c>
      <c r="G365" s="1" t="n">
        <v>35</v>
      </c>
      <c r="H365" s="1" t="n">
        <v>98.2096878974686</v>
      </c>
      <c r="I365" s="1" t="n">
        <v>60</v>
      </c>
      <c r="J365" s="1" t="n">
        <v>83.6067564570717</v>
      </c>
      <c r="K365" s="1" t="n">
        <f aca="false">H365/J365</f>
        <v>1.17466209740949</v>
      </c>
    </row>
    <row r="366" customFormat="false" ht="15" hidden="false" customHeight="false" outlineLevel="0" collapsed="false">
      <c r="A366" s="1" t="s">
        <v>732</v>
      </c>
      <c r="B366" s="1" t="n">
        <v>7696465</v>
      </c>
      <c r="C366" s="1" t="n">
        <v>7696936</v>
      </c>
      <c r="D366" s="1" t="n">
        <f aca="false">C366-B366+1</f>
        <v>472</v>
      </c>
      <c r="E366" s="1" t="s">
        <v>25</v>
      </c>
      <c r="F366" s="1" t="s">
        <v>733</v>
      </c>
      <c r="G366" s="1" t="n">
        <v>52</v>
      </c>
      <c r="H366" s="1" t="n">
        <v>145.29326708318</v>
      </c>
      <c r="I366" s="1" t="n">
        <v>109</v>
      </c>
      <c r="J366" s="1" t="n">
        <v>151.242024480783</v>
      </c>
      <c r="K366" s="1" t="n">
        <f aca="false">H366/J366</f>
        <v>0.960667298536729</v>
      </c>
    </row>
    <row r="367" customFormat="false" ht="15" hidden="false" customHeight="false" outlineLevel="0" collapsed="false">
      <c r="A367" s="1" t="s">
        <v>734</v>
      </c>
      <c r="B367" s="1" t="n">
        <v>7702786</v>
      </c>
      <c r="C367" s="1" t="n">
        <v>7703296</v>
      </c>
      <c r="D367" s="1" t="n">
        <f aca="false">C367-B367+1</f>
        <v>511</v>
      </c>
      <c r="E367" s="1" t="s">
        <v>13</v>
      </c>
      <c r="F367" s="1" t="s">
        <v>735</v>
      </c>
      <c r="G367" s="1" t="n">
        <v>86</v>
      </c>
      <c r="H367" s="1" t="n">
        <v>221.95334553065</v>
      </c>
      <c r="I367" s="1" t="n">
        <v>105</v>
      </c>
      <c r="J367" s="1" t="n">
        <v>134.572518954876</v>
      </c>
      <c r="K367" s="1" t="n">
        <f aca="false">H367/J367</f>
        <v>1.64932147554639</v>
      </c>
    </row>
    <row r="368" customFormat="false" ht="15" hidden="false" customHeight="false" outlineLevel="0" collapsed="false">
      <c r="A368" s="1" t="s">
        <v>736</v>
      </c>
      <c r="B368" s="1" t="n">
        <v>7732975</v>
      </c>
      <c r="C368" s="1" t="n">
        <v>7733101</v>
      </c>
      <c r="D368" s="1" t="n">
        <f aca="false">C368-B368+1</f>
        <v>127</v>
      </c>
      <c r="E368" s="1" t="s">
        <v>13</v>
      </c>
      <c r="F368" s="1" t="s">
        <v>737</v>
      </c>
      <c r="G368" s="1" t="n">
        <v>10</v>
      </c>
      <c r="H368" s="1" t="n">
        <v>103.843764481013</v>
      </c>
      <c r="I368" s="1" t="n">
        <v>46</v>
      </c>
      <c r="J368" s="1" t="n">
        <v>237.214970420196</v>
      </c>
      <c r="K368" s="1" t="n">
        <f aca="false">H368/J368</f>
        <v>0.43776227232652</v>
      </c>
    </row>
    <row r="369" customFormat="false" ht="15" hidden="false" customHeight="false" outlineLevel="0" collapsed="false">
      <c r="A369" s="1" t="s">
        <v>738</v>
      </c>
      <c r="B369" s="1" t="n">
        <v>7737133</v>
      </c>
      <c r="C369" s="1" t="n">
        <v>7737196</v>
      </c>
      <c r="D369" s="1" t="n">
        <f aca="false">C369-B369+1</f>
        <v>64</v>
      </c>
      <c r="E369" s="1" t="s">
        <v>25</v>
      </c>
      <c r="F369" s="1" t="s">
        <v>739</v>
      </c>
      <c r="G369" s="1" t="n">
        <v>13</v>
      </c>
      <c r="H369" s="1" t="n">
        <v>267.884461184613</v>
      </c>
      <c r="I369" s="1" t="n">
        <v>32</v>
      </c>
      <c r="J369" s="1" t="n">
        <v>327.459796123531</v>
      </c>
      <c r="K369" s="1" t="n">
        <f aca="false">H369/J369</f>
        <v>0.818068246410183</v>
      </c>
    </row>
    <row r="370" customFormat="false" ht="15" hidden="false" customHeight="false" outlineLevel="0" collapsed="false">
      <c r="A370" s="1" t="s">
        <v>740</v>
      </c>
      <c r="B370" s="1" t="n">
        <v>7755900</v>
      </c>
      <c r="C370" s="1" t="n">
        <v>7756202</v>
      </c>
      <c r="D370" s="1" t="n">
        <f aca="false">C370-B370+1</f>
        <v>303</v>
      </c>
      <c r="E370" s="1" t="s">
        <v>13</v>
      </c>
      <c r="F370" s="1" t="s">
        <v>741</v>
      </c>
      <c r="G370" s="1" t="n">
        <v>19</v>
      </c>
      <c r="H370" s="1" t="n">
        <v>82.6980210206879</v>
      </c>
      <c r="I370" s="1" t="n">
        <v>63</v>
      </c>
      <c r="J370" s="1" t="n">
        <v>136.171400368201</v>
      </c>
      <c r="K370" s="1" t="n">
        <f aca="false">H370/J370</f>
        <v>0.60730829525933</v>
      </c>
    </row>
    <row r="371" customFormat="false" ht="15" hidden="false" customHeight="false" outlineLevel="0" collapsed="false">
      <c r="A371" s="1" t="s">
        <v>742</v>
      </c>
      <c r="B371" s="1" t="n">
        <v>7793467</v>
      </c>
      <c r="C371" s="1" t="n">
        <v>7793617</v>
      </c>
      <c r="D371" s="1" t="n">
        <f aca="false">C371-B371+1</f>
        <v>151</v>
      </c>
      <c r="E371" s="1" t="s">
        <v>13</v>
      </c>
      <c r="F371" s="1" t="s">
        <v>743</v>
      </c>
      <c r="G371" s="1" t="n">
        <v>5</v>
      </c>
      <c r="H371" s="1" t="n">
        <v>43.6693976459889</v>
      </c>
      <c r="I371" s="1" t="n">
        <v>35</v>
      </c>
      <c r="J371" s="1" t="n">
        <v>151.802554494352</v>
      </c>
      <c r="K371" s="1" t="n">
        <f aca="false">H371/J371</f>
        <v>0.287672350385999</v>
      </c>
    </row>
    <row r="372" customFormat="false" ht="15" hidden="false" customHeight="false" outlineLevel="0" collapsed="false">
      <c r="A372" s="1" t="s">
        <v>744</v>
      </c>
      <c r="B372" s="1" t="n">
        <v>7834642</v>
      </c>
      <c r="C372" s="1" t="n">
        <v>7835136</v>
      </c>
      <c r="D372" s="1" t="n">
        <f aca="false">C372-B372+1</f>
        <v>495</v>
      </c>
      <c r="E372" s="1" t="s">
        <v>25</v>
      </c>
      <c r="F372" s="1" t="s">
        <v>745</v>
      </c>
      <c r="G372" s="1" t="n">
        <v>21</v>
      </c>
      <c r="H372" s="1" t="n">
        <v>55.949761590073</v>
      </c>
      <c r="I372" s="1" t="n">
        <v>120</v>
      </c>
      <c r="J372" s="1" t="n">
        <v>158.768385999288</v>
      </c>
      <c r="K372" s="1" t="n">
        <f aca="false">H372/J372</f>
        <v>0.352398629222848</v>
      </c>
    </row>
    <row r="373" customFormat="false" ht="15" hidden="false" customHeight="false" outlineLevel="0" collapsed="false">
      <c r="A373" s="1" t="s">
        <v>746</v>
      </c>
      <c r="B373" s="1" t="n">
        <v>7841594</v>
      </c>
      <c r="C373" s="1" t="n">
        <v>7841976</v>
      </c>
      <c r="D373" s="1" t="n">
        <f aca="false">C373-B373+1</f>
        <v>383</v>
      </c>
      <c r="E373" s="1" t="s">
        <v>13</v>
      </c>
      <c r="F373" s="1" t="s">
        <v>747</v>
      </c>
      <c r="G373" s="1" t="n">
        <v>44</v>
      </c>
      <c r="H373" s="1" t="n">
        <v>151.508865775431</v>
      </c>
      <c r="I373" s="1" t="n">
        <v>88</v>
      </c>
      <c r="J373" s="1" t="n">
        <v>150.47760866251</v>
      </c>
      <c r="K373" s="1" t="n">
        <f aca="false">H373/J373</f>
        <v>1.00685322635099</v>
      </c>
    </row>
    <row r="374" customFormat="false" ht="15" hidden="false" customHeight="false" outlineLevel="0" collapsed="false">
      <c r="A374" s="1" t="s">
        <v>748</v>
      </c>
      <c r="B374" s="1" t="n">
        <v>7842768</v>
      </c>
      <c r="C374" s="1" t="n">
        <v>7843223</v>
      </c>
      <c r="D374" s="1" t="n">
        <f aca="false">C374-B374+1</f>
        <v>456</v>
      </c>
      <c r="E374" s="1" t="s">
        <v>25</v>
      </c>
      <c r="F374" s="1" t="s">
        <v>749</v>
      </c>
      <c r="G374" s="1" t="n">
        <v>105</v>
      </c>
      <c r="H374" s="1" t="n">
        <v>303.674692840857</v>
      </c>
      <c r="I374" s="1" t="n">
        <v>120</v>
      </c>
      <c r="J374" s="1" t="n">
        <v>172.347261117648</v>
      </c>
      <c r="K374" s="1" t="n">
        <f aca="false">H374/J374</f>
        <v>1.76199314611424</v>
      </c>
    </row>
    <row r="375" customFormat="false" ht="15" hidden="false" customHeight="false" outlineLevel="0" collapsed="false">
      <c r="A375" s="1" t="s">
        <v>750</v>
      </c>
      <c r="B375" s="1" t="n">
        <v>7859097</v>
      </c>
      <c r="C375" s="1" t="n">
        <v>7859681</v>
      </c>
      <c r="D375" s="1" t="n">
        <f aca="false">C375-B375+1</f>
        <v>585</v>
      </c>
      <c r="E375" s="1" t="s">
        <v>13</v>
      </c>
      <c r="F375" s="1" t="s">
        <v>751</v>
      </c>
      <c r="G375" s="1" t="n">
        <v>22</v>
      </c>
      <c r="H375" s="1" t="n">
        <v>49.5964919589659</v>
      </c>
      <c r="I375" s="1" t="n">
        <v>118</v>
      </c>
      <c r="J375" s="1" t="n">
        <v>132.10343911992</v>
      </c>
      <c r="K375" s="1" t="n">
        <f aca="false">H375/J375</f>
        <v>0.375436796266473</v>
      </c>
    </row>
    <row r="376" customFormat="false" ht="15" hidden="false" customHeight="false" outlineLevel="0" collapsed="false">
      <c r="A376" s="1" t="s">
        <v>752</v>
      </c>
      <c r="B376" s="1" t="n">
        <v>7865806</v>
      </c>
      <c r="C376" s="1" t="n">
        <v>7866018</v>
      </c>
      <c r="D376" s="1" t="n">
        <f aca="false">C376-B376+1</f>
        <v>213</v>
      </c>
      <c r="E376" s="1" t="s">
        <v>25</v>
      </c>
      <c r="F376" s="1" t="s">
        <v>753</v>
      </c>
      <c r="G376" s="1" t="n">
        <v>17</v>
      </c>
      <c r="H376" s="1" t="n">
        <v>105.257599772069</v>
      </c>
      <c r="I376" s="1" t="n">
        <v>58</v>
      </c>
      <c r="J376" s="1" t="n">
        <v>178.334912442862</v>
      </c>
      <c r="K376" s="1" t="n">
        <f aca="false">H376/J376</f>
        <v>0.590224305102307</v>
      </c>
    </row>
    <row r="377" customFormat="false" ht="15" hidden="false" customHeight="false" outlineLevel="0" collapsed="false">
      <c r="A377" s="1" t="s">
        <v>754</v>
      </c>
      <c r="B377" s="1" t="n">
        <v>7907568</v>
      </c>
      <c r="C377" s="1" t="n">
        <v>7908043</v>
      </c>
      <c r="D377" s="1" t="n">
        <f aca="false">C377-B377+1</f>
        <v>476</v>
      </c>
      <c r="E377" s="1" t="s">
        <v>13</v>
      </c>
      <c r="F377" s="1" t="s">
        <v>755</v>
      </c>
      <c r="G377" s="1" t="n">
        <v>74</v>
      </c>
      <c r="H377" s="1" t="n">
        <v>205.025987099277</v>
      </c>
      <c r="I377" s="1" t="n">
        <v>110</v>
      </c>
      <c r="J377" s="1" t="n">
        <v>151.346964594909</v>
      </c>
      <c r="K377" s="1" t="n">
        <f aca="false">H377/J377</f>
        <v>1.35467524999952</v>
      </c>
    </row>
    <row r="378" customFormat="false" ht="15" hidden="false" customHeight="false" outlineLevel="0" collapsed="false">
      <c r="A378" s="1" t="s">
        <v>756</v>
      </c>
      <c r="B378" s="1" t="n">
        <v>7916049</v>
      </c>
      <c r="C378" s="1" t="n">
        <v>7916293</v>
      </c>
      <c r="D378" s="1" t="n">
        <f aca="false">C378-B378+1</f>
        <v>245</v>
      </c>
      <c r="E378" s="1" t="s">
        <v>13</v>
      </c>
      <c r="F378" s="1" t="s">
        <v>757</v>
      </c>
      <c r="G378" s="1" t="n">
        <v>32</v>
      </c>
      <c r="H378" s="1" t="n">
        <v>172.253493408505</v>
      </c>
      <c r="I378" s="1" t="n">
        <v>72</v>
      </c>
      <c r="J378" s="1" t="n">
        <v>192.466165884851</v>
      </c>
      <c r="K378" s="1" t="n">
        <f aca="false">H378/J378</f>
        <v>0.894980645645329</v>
      </c>
    </row>
    <row r="379" customFormat="false" ht="15" hidden="false" customHeight="false" outlineLevel="0" collapsed="false">
      <c r="A379" s="1" t="s">
        <v>758</v>
      </c>
      <c r="B379" s="1" t="n">
        <v>7971177</v>
      </c>
      <c r="C379" s="1" t="n">
        <v>7971480</v>
      </c>
      <c r="D379" s="1" t="n">
        <f aca="false">C379-B379+1</f>
        <v>304</v>
      </c>
      <c r="E379" s="1" t="s">
        <v>13</v>
      </c>
      <c r="F379" s="1" t="s">
        <v>759</v>
      </c>
      <c r="G379" s="1" t="n">
        <v>109</v>
      </c>
      <c r="H379" s="1" t="n">
        <v>472.864878852192</v>
      </c>
      <c r="I379" s="1" t="n">
        <v>64</v>
      </c>
      <c r="J379" s="1" t="n">
        <v>137.877808894118</v>
      </c>
      <c r="K379" s="1" t="n">
        <f aca="false">H379/J379</f>
        <v>3.42959380225808</v>
      </c>
    </row>
    <row r="380" customFormat="false" ht="15" hidden="false" customHeight="false" outlineLevel="0" collapsed="false">
      <c r="A380" s="1" t="s">
        <v>760</v>
      </c>
      <c r="B380" s="1" t="n">
        <v>8031185</v>
      </c>
      <c r="C380" s="1" t="n">
        <v>8031542</v>
      </c>
      <c r="D380" s="1" t="n">
        <f aca="false">C380-B380+1</f>
        <v>358</v>
      </c>
      <c r="E380" s="1" t="s">
        <v>13</v>
      </c>
      <c r="F380" s="1" t="s">
        <v>761</v>
      </c>
      <c r="G380" s="1" t="n">
        <v>86</v>
      </c>
      <c r="H380" s="1" t="n">
        <v>316.810501581459</v>
      </c>
      <c r="I380" s="1" t="n">
        <v>106</v>
      </c>
      <c r="J380" s="1" t="n">
        <v>193.914739603879</v>
      </c>
      <c r="K380" s="1" t="n">
        <f aca="false">H380/J380</f>
        <v>1.63376183898463</v>
      </c>
    </row>
    <row r="381" customFormat="false" ht="15" hidden="false" customHeight="false" outlineLevel="0" collapsed="false">
      <c r="A381" s="1" t="s">
        <v>762</v>
      </c>
      <c r="B381" s="1" t="n">
        <v>8053871</v>
      </c>
      <c r="C381" s="1" t="n">
        <v>8054429</v>
      </c>
      <c r="D381" s="1" t="n">
        <f aca="false">C381-B381+1</f>
        <v>559</v>
      </c>
      <c r="E381" s="1" t="s">
        <v>13</v>
      </c>
      <c r="F381" s="1" t="s">
        <v>763</v>
      </c>
      <c r="G381" s="1" t="n">
        <v>31</v>
      </c>
      <c r="H381" s="1" t="n">
        <v>73.1364759860014</v>
      </c>
      <c r="I381" s="1" t="n">
        <v>103</v>
      </c>
      <c r="J381" s="1" t="n">
        <v>120.673914134968</v>
      </c>
      <c r="K381" s="1" t="n">
        <f aca="false">H381/J381</f>
        <v>0.606066990619046</v>
      </c>
    </row>
    <row r="382" customFormat="false" ht="15" hidden="false" customHeight="false" outlineLevel="0" collapsed="false">
      <c r="A382" s="1" t="s">
        <v>764</v>
      </c>
      <c r="B382" s="1" t="n">
        <v>8104044</v>
      </c>
      <c r="C382" s="1" t="n">
        <v>8104113</v>
      </c>
      <c r="D382" s="1" t="n">
        <f aca="false">C382-B382+1</f>
        <v>70</v>
      </c>
      <c r="E382" s="1" t="s">
        <v>13</v>
      </c>
      <c r="F382" s="1" t="s">
        <v>765</v>
      </c>
      <c r="G382" s="1" t="n">
        <v>20</v>
      </c>
      <c r="H382" s="1" t="n">
        <v>376.804516831104</v>
      </c>
      <c r="I382" s="1" t="n">
        <v>23</v>
      </c>
      <c r="J382" s="1" t="n">
        <v>215.187866024035</v>
      </c>
      <c r="K382" s="1" t="n">
        <f aca="false">H382/J382</f>
        <v>1.75104908930608</v>
      </c>
    </row>
    <row r="383" customFormat="false" ht="15" hidden="false" customHeight="false" outlineLevel="0" collapsed="false">
      <c r="A383" s="1" t="s">
        <v>766</v>
      </c>
      <c r="B383" s="1" t="n">
        <v>8106991</v>
      </c>
      <c r="C383" s="1" t="n">
        <v>8107130</v>
      </c>
      <c r="D383" s="1" t="n">
        <f aca="false">C383-B383+1</f>
        <v>140</v>
      </c>
      <c r="E383" s="1" t="s">
        <v>13</v>
      </c>
      <c r="F383" s="1" t="s">
        <v>767</v>
      </c>
      <c r="G383" s="1" t="n">
        <v>12</v>
      </c>
      <c r="H383" s="1" t="n">
        <v>113.041355049331</v>
      </c>
      <c r="I383" s="1" t="n">
        <v>47</v>
      </c>
      <c r="J383" s="1" t="n">
        <v>219.865863111514</v>
      </c>
      <c r="K383" s="1" t="n">
        <f aca="false">H383/J383</f>
        <v>0.514137817711146</v>
      </c>
    </row>
    <row r="384" customFormat="false" ht="15" hidden="false" customHeight="false" outlineLevel="0" collapsed="false">
      <c r="A384" s="1" t="s">
        <v>768</v>
      </c>
      <c r="B384" s="1" t="n">
        <v>8118931</v>
      </c>
      <c r="C384" s="1" t="n">
        <v>8119415</v>
      </c>
      <c r="D384" s="1" t="n">
        <f aca="false">C384-B384+1</f>
        <v>485</v>
      </c>
      <c r="E384" s="1" t="s">
        <v>13</v>
      </c>
      <c r="F384" s="1" t="s">
        <v>769</v>
      </c>
      <c r="G384" s="1" t="n">
        <v>18</v>
      </c>
      <c r="H384" s="1" t="n">
        <v>48.9457413615661</v>
      </c>
      <c r="I384" s="1" t="n">
        <v>81</v>
      </c>
      <c r="J384" s="1" t="n">
        <v>109.378323653633</v>
      </c>
      <c r="K384" s="1" t="n">
        <f aca="false">H384/J384</f>
        <v>0.4474903228226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21T03:48:04Z</dcterms:created>
  <dc:creator>lwb</dc:creator>
  <dc:description/>
  <dc:language>en-US</dc:language>
  <cp:lastModifiedBy>lwb</cp:lastModifiedBy>
  <dcterms:modified xsi:type="dcterms:W3CDTF">2013-04-23T14:14:36Z</dcterms:modified>
  <cp:revision>0</cp:revision>
  <dc:subject/>
  <dc:title/>
</cp:coreProperties>
</file>